
<file path=[Content_Types].xml><?xml version="1.0" encoding="utf-8"?>
<Types xmlns="http://schemas.openxmlformats.org/package/2006/content-types">
  <Default Extension="xml" ContentType="application/xml"/>
  <Default Extension="jpeg" ContentType="image/jpeg"/>
  <Default Extension="JPG" ContentType="image/.jpg"/>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olors1.xml" ContentType="application/vnd.ms-office.chartcolorstyle+xml"/>
  <Override PartName="/xl/charts/style1.xml" ContentType="application/vnd.ms-office.chartsty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635" windowHeight="13875" activeTab="5"/>
  </bookViews>
  <sheets>
    <sheet name="Fig. 2d" sheetId="2" r:id="rId1"/>
    <sheet name="Fig. 2e" sheetId="4" r:id="rId2"/>
    <sheet name="Fig. 2f" sheetId="5" r:id="rId3"/>
    <sheet name="Fig. 2h" sheetId="6" r:id="rId4"/>
    <sheet name="Fig. 3 (b,c)" sheetId="12" r:id="rId5"/>
    <sheet name="Fig. 6" sheetId="16" r:id="rId6"/>
    <sheet name="Supplementary Fig.2 b" sheetId="7" r:id="rId7"/>
    <sheet name="Supplementary Fig.2 c" sheetId="8" r:id="rId8"/>
    <sheet name="Supplementary Fig. 9f" sheetId="10" r:id="rId9"/>
    <sheet name="Supplementary Fig. 10e" sheetId="9" r:id="rId10"/>
    <sheet name="Supplementary Fig. 12" sheetId="13" r:id="rId11"/>
    <sheet name="Supplementary Fig. 18" sheetId="14" r:id="rId12"/>
  </sheets>
  <calcPr calcId="144525"/>
</workbook>
</file>

<file path=xl/sharedStrings.xml><?xml version="1.0" encoding="utf-8"?>
<sst xmlns="http://schemas.openxmlformats.org/spreadsheetml/2006/main" count="82" uniqueCount="58">
  <si>
    <r>
      <rPr>
        <sz val="11"/>
        <color theme="1"/>
        <rFont val="等线"/>
        <charset val="134"/>
        <scheme val="minor"/>
      </rPr>
      <t>Distance (mm</t>
    </r>
    <r>
      <rPr>
        <sz val="11"/>
        <color theme="1"/>
        <rFont val="Calibri"/>
        <charset val="134"/>
      </rPr>
      <t>)</t>
    </r>
  </si>
  <si>
    <t>Single-angle PACT</t>
  </si>
  <si>
    <t>Multiangle PACT</t>
  </si>
  <si>
    <t>Distance (mm)</t>
  </si>
  <si>
    <t>Imaging time point</t>
  </si>
  <si>
    <t>Baleching time (min)</t>
  </si>
  <si>
    <t>Measured PA amplitude</t>
  </si>
  <si>
    <t>Fitted PA amplitude</t>
  </si>
  <si>
    <t>fit_result(x) = a*exp(b*Imaging time point)+c</t>
  </si>
  <si>
    <t xml:space="preserve"> a =      0.2881  (0.2424, 0.3339)</t>
  </si>
  <si>
    <t xml:space="preserve"> b =   -0.006242  (-0.008385, -0.0041)</t>
  </si>
  <si>
    <t xml:space="preserve"> c =      0.6443  (0.5917, 0.6969)</t>
  </si>
  <si>
    <t>RMSE = 0.935</t>
  </si>
  <si>
    <t>Normalized PA amplitude interval (start/end)</t>
  </si>
  <si>
    <t>Pixel number of background signal</t>
  </si>
  <si>
    <t>Pixel number of resolved PATTERN signal</t>
  </si>
  <si>
    <t>Pixel number of corrected PATTERN signal</t>
  </si>
  <si>
    <t xml:space="preserve">GT recall of deconvlution </t>
  </si>
  <si>
    <t xml:space="preserve">Noise recall of deconvlution </t>
  </si>
  <si>
    <t>GT recall of our method</t>
  </si>
  <si>
    <t>Noise recall of our method</t>
  </si>
  <si>
    <t>Figure 3(b,c)</t>
  </si>
  <si>
    <t>Mouse</t>
  </si>
  <si>
    <t>Rat</t>
  </si>
  <si>
    <t>Ferret</t>
  </si>
  <si>
    <t>Marmoset</t>
  </si>
  <si>
    <t>HY</t>
  </si>
  <si>
    <t>TH</t>
  </si>
  <si>
    <t>HP</t>
  </si>
  <si>
    <t>Cortex</t>
  </si>
  <si>
    <t>Other</t>
  </si>
  <si>
    <t>HY: Hypothalamus, HPF: Hippocampus Formation, TH: Thalamus</t>
  </si>
  <si>
    <t>Raw data of spatial transcriptome have been deposited in the National Center for Biotechnology Information’s Sequence Read Archive with accession numbers PRJNA1091401.  The processed spatial transcriptome analysis is available at https://github.com/CaA2318777/PATTERN/tree/main/SpatialTranscriptome. Raw data supporting the findings of the present study are provided as online materials for this paper.</t>
  </si>
  <si>
    <t>Distance x (mm)</t>
  </si>
  <si>
    <t>Single-angle profile</t>
  </si>
  <si>
    <t>Single-angle profile (normalized)</t>
  </si>
  <si>
    <t>Multiangle profile</t>
  </si>
  <si>
    <t>Multiangle profile (normalized)</t>
  </si>
  <si>
    <t>Distance z (mm)</t>
  </si>
  <si>
    <t>AI</t>
  </si>
  <si>
    <t>BLA</t>
  </si>
  <si>
    <t>Bleaching extent to noise ratio (dB)</t>
  </si>
  <si>
    <t>Area under curve</t>
  </si>
  <si>
    <t>Supplementary Figure 12</t>
  </si>
  <si>
    <t>f</t>
  </si>
  <si>
    <t>h</t>
  </si>
  <si>
    <t>CAV</t>
  </si>
  <si>
    <t>AAVRetro</t>
  </si>
  <si>
    <r>
      <rPr>
        <b/>
        <sz val="8"/>
        <rFont val="Arial"/>
        <charset val="134"/>
      </rPr>
      <t>800nl*5x10</t>
    </r>
    <r>
      <rPr>
        <b/>
        <vertAlign val="superscript"/>
        <sz val="8"/>
        <rFont val="Arial"/>
        <charset val="134"/>
      </rPr>
      <t>11</t>
    </r>
  </si>
  <si>
    <r>
      <rPr>
        <b/>
        <sz val="8"/>
        <rFont val="Arial"/>
        <charset val="134"/>
      </rPr>
      <t>100nl*4x10</t>
    </r>
    <r>
      <rPr>
        <b/>
        <vertAlign val="superscript"/>
        <sz val="8"/>
        <rFont val="Arial"/>
        <charset val="134"/>
      </rPr>
      <t>12</t>
    </r>
  </si>
  <si>
    <t>Supplementary Figure 21</t>
  </si>
  <si>
    <t>g</t>
  </si>
  <si>
    <t>Actin</t>
  </si>
  <si>
    <t>PAMPK/AMPK</t>
  </si>
  <si>
    <t>PPMK2/PMK2</t>
  </si>
  <si>
    <t>RNA Integrity Test</t>
  </si>
  <si>
    <t>Control</t>
  </si>
  <si>
    <t>PATTERN</t>
  </si>
</sst>
</file>

<file path=xl/styles.xml><?xml version="1.0" encoding="utf-8"?>
<styleSheet xmlns="http://schemas.openxmlformats.org/spreadsheetml/2006/main">
  <numFmts count="36">
    <numFmt numFmtId="176" formatCode="[DBNum1][$-804]yyyy&quot;年&quot;m&quot;月&quot;"/>
    <numFmt numFmtId="23" formatCode="\$#,##0_);\(\$#,##0\)"/>
    <numFmt numFmtId="177" formatCode="mmmm\-yy"/>
    <numFmt numFmtId="24" formatCode="\$#,##0_);[Red]\(\$#,##0\)"/>
    <numFmt numFmtId="7" formatCode="&quot;￥&quot;#,##0.00;&quot;￥&quot;\-#,##0.00"/>
    <numFmt numFmtId="178" formatCode="#\ ??/??"/>
    <numFmt numFmtId="179" formatCode="[DBNum1][$-804]yyyy&quot;年&quot;m&quot;月&quot;d&quot;日&quot;"/>
    <numFmt numFmtId="180" formatCode="\¥#,##0.00;[Red]\¥\-#,##0.00"/>
    <numFmt numFmtId="181" formatCode="#\ ?/?"/>
    <numFmt numFmtId="182" formatCode="h:mm:ss\ AM/PM"/>
    <numFmt numFmtId="26" formatCode="\$#,##0.00_);[Red]\(\$#,##0.00\)"/>
    <numFmt numFmtId="183" formatCode="[DBNum1]上午/下午h&quot;时&quot;mm&quot;分&quot;"/>
    <numFmt numFmtId="184" formatCode="\¥#,##0;\¥\-#,##0"/>
    <numFmt numFmtId="185" formatCode="[DBNum1][$-804]m&quot;月&quot;d&quot;日&quot;"/>
    <numFmt numFmtId="8" formatCode="&quot;￥&quot;#,##0.00;[Red]&quot;￥&quot;\-#,##0.00"/>
    <numFmt numFmtId="186" formatCode="\¥#,##0;[Red]\¥\-#,##0"/>
    <numFmt numFmtId="187" formatCode="yy/m/d"/>
    <numFmt numFmtId="25" formatCode="\$#,##0.00_);\(\$#,##0.00\)"/>
    <numFmt numFmtId="188" formatCode="[$-804]aaaa"/>
    <numFmt numFmtId="189" formatCode="mm/dd/yy"/>
    <numFmt numFmtId="190" formatCode="mmmmm\-yy"/>
    <numFmt numFmtId="6" formatCode="&quot;￥&quot;#,##0;[Red]&quot;￥&quot;\-#,##0"/>
    <numFmt numFmtId="191" formatCode="h:mm\ AM/PM"/>
    <numFmt numFmtId="41" formatCode="_ * #,##0_ ;_ * \-#,##0_ ;_ * &quot;-&quot;_ ;_ @_ "/>
    <numFmt numFmtId="43" formatCode="_ * #,##0.00_ ;_ * \-#,##0.00_ ;_ * &quot;-&quot;??_ ;_ @_ "/>
    <numFmt numFmtId="192" formatCode="dd\-mmm\-yy"/>
    <numFmt numFmtId="193" formatCode="[DBNum1]h&quot;时&quot;mm&quot;分&quot;"/>
    <numFmt numFmtId="194" formatCode="mmmmm"/>
    <numFmt numFmtId="5" formatCode="&quot;￥&quot;#,##0;&quot;￥&quot;\-#,##0"/>
    <numFmt numFmtId="195" formatCode="\¥#,##0.00;\¥\-#,##0.00"/>
    <numFmt numFmtId="196" formatCode="yyyy/m/d\ h:mm\ AM/PM"/>
    <numFmt numFmtId="197" formatCode="m/d"/>
    <numFmt numFmtId="44" formatCode="_ &quot;￥&quot;* #,##0.00_ ;_ &quot;￥&quot;* \-#,##0.00_ ;_ &quot;￥&quot;* &quot;-&quot;??_ ;_ @_ "/>
    <numFmt numFmtId="198" formatCode="#\ ??"/>
    <numFmt numFmtId="199" formatCode="[$-804]aaa"/>
    <numFmt numFmtId="42" formatCode="_ &quot;￥&quot;* #,##0_ ;_ &quot;￥&quot;* \-#,##0_ ;_ &quot;￥&quot;* &quot;-&quot;_ ;_ @_ "/>
  </numFmts>
  <fonts count="31">
    <font>
      <sz val="11"/>
      <color theme="1"/>
      <name val="等线"/>
      <charset val="134"/>
      <scheme val="minor"/>
    </font>
    <font>
      <b/>
      <sz val="11"/>
      <color rgb="FF000000"/>
      <name val="宋体"/>
      <charset val="134"/>
    </font>
    <font>
      <b/>
      <sz val="8"/>
      <name val="Arial"/>
      <charset val="134"/>
    </font>
    <font>
      <sz val="8"/>
      <name val="Arial"/>
      <charset val="134"/>
    </font>
    <font>
      <sz val="11"/>
      <color rgb="FF000000"/>
      <name val="宋体"/>
      <charset val="134"/>
    </font>
    <font>
      <sz val="8"/>
      <name val="等线"/>
      <charset val="134"/>
      <scheme val="minor"/>
    </font>
    <font>
      <b/>
      <sz val="8"/>
      <name val="等线"/>
      <charset val="134"/>
      <scheme val="minor"/>
    </font>
    <font>
      <sz val="11"/>
      <color rgb="FF000000"/>
      <name val="等线"/>
      <charset val="134"/>
    </font>
    <font>
      <b/>
      <sz val="11"/>
      <color rgb="FF000000"/>
      <name val="Arial"/>
      <charset val="134"/>
    </font>
    <font>
      <sz val="8"/>
      <color theme="1"/>
      <name val="Arial"/>
      <charset val="134"/>
    </font>
    <font>
      <sz val="11"/>
      <color rgb="FFFA7D00"/>
      <name val="等线"/>
      <charset val="0"/>
      <scheme val="minor"/>
    </font>
    <font>
      <sz val="11"/>
      <color theme="0"/>
      <name val="等线"/>
      <charset val="0"/>
      <scheme val="minor"/>
    </font>
    <font>
      <sz val="11"/>
      <color theme="1"/>
      <name val="等线"/>
      <charset val="0"/>
      <scheme val="minor"/>
    </font>
    <font>
      <sz val="11"/>
      <color rgb="FF9C0006"/>
      <name val="等线"/>
      <charset val="0"/>
      <scheme val="minor"/>
    </font>
    <font>
      <u/>
      <sz val="11"/>
      <color rgb="FF800080"/>
      <name val="等线"/>
      <charset val="0"/>
      <scheme val="minor"/>
    </font>
    <font>
      <sz val="11"/>
      <color rgb="FFFF0000"/>
      <name val="等线"/>
      <charset val="0"/>
      <scheme val="minor"/>
    </font>
    <font>
      <b/>
      <sz val="11"/>
      <color theme="3"/>
      <name val="等线"/>
      <charset val="134"/>
      <scheme val="minor"/>
    </font>
    <font>
      <b/>
      <sz val="15"/>
      <color theme="3"/>
      <name val="等线"/>
      <charset val="134"/>
      <scheme val="minor"/>
    </font>
    <font>
      <b/>
      <sz val="11"/>
      <color rgb="FF3F3F3F"/>
      <name val="等线"/>
      <charset val="0"/>
      <scheme val="minor"/>
    </font>
    <font>
      <b/>
      <sz val="11"/>
      <color rgb="FFFFFFFF"/>
      <name val="等线"/>
      <charset val="0"/>
      <scheme val="minor"/>
    </font>
    <font>
      <b/>
      <sz val="18"/>
      <color theme="3"/>
      <name val="等线"/>
      <charset val="134"/>
      <scheme val="minor"/>
    </font>
    <font>
      <b/>
      <sz val="11"/>
      <color theme="1"/>
      <name val="等线"/>
      <charset val="0"/>
      <scheme val="minor"/>
    </font>
    <font>
      <i/>
      <sz val="11"/>
      <color rgb="FF7F7F7F"/>
      <name val="等线"/>
      <charset val="0"/>
      <scheme val="minor"/>
    </font>
    <font>
      <sz val="11"/>
      <color rgb="FF006100"/>
      <name val="等线"/>
      <charset val="0"/>
      <scheme val="minor"/>
    </font>
    <font>
      <sz val="11"/>
      <color rgb="FF9C6500"/>
      <name val="等线"/>
      <charset val="0"/>
      <scheme val="minor"/>
    </font>
    <font>
      <b/>
      <sz val="11"/>
      <color rgb="FFFA7D00"/>
      <name val="等线"/>
      <charset val="0"/>
      <scheme val="minor"/>
    </font>
    <font>
      <b/>
      <sz val="13"/>
      <color theme="3"/>
      <name val="等线"/>
      <charset val="134"/>
      <scheme val="minor"/>
    </font>
    <font>
      <sz val="11"/>
      <color rgb="FF3F3F76"/>
      <name val="等线"/>
      <charset val="0"/>
      <scheme val="minor"/>
    </font>
    <font>
      <u/>
      <sz val="11"/>
      <color rgb="FF0000FF"/>
      <name val="等线"/>
      <charset val="0"/>
      <scheme val="minor"/>
    </font>
    <font>
      <b/>
      <vertAlign val="superscript"/>
      <sz val="8"/>
      <name val="Arial"/>
      <charset val="134"/>
    </font>
    <font>
      <sz val="11"/>
      <color theme="1"/>
      <name val="Calibri"/>
      <charset val="134"/>
    </font>
  </fonts>
  <fills count="33">
    <fill>
      <patternFill patternType="none"/>
    </fill>
    <fill>
      <patternFill patternType="gray125"/>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799981688894314"/>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theme="5"/>
        <bgColor indexed="64"/>
      </patternFill>
    </fill>
    <fill>
      <patternFill patternType="solid">
        <fgColor theme="7" tint="0.599993896298105"/>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7" tint="0.799981688894314"/>
        <bgColor indexed="64"/>
      </patternFill>
    </fill>
    <fill>
      <patternFill patternType="solid">
        <fgColor theme="8"/>
        <bgColor indexed="64"/>
      </patternFill>
    </fill>
    <fill>
      <patternFill patternType="solid">
        <fgColor rgb="FFF2F2F2"/>
        <bgColor indexed="64"/>
      </patternFill>
    </fill>
    <fill>
      <patternFill patternType="solid">
        <fgColor rgb="FFA5A5A5"/>
        <bgColor indexed="64"/>
      </patternFill>
    </fill>
    <fill>
      <patternFill patternType="solid">
        <fgColor theme="4" tint="0.799981688894314"/>
        <bgColor indexed="64"/>
      </patternFill>
    </fill>
    <fill>
      <patternFill patternType="solid">
        <fgColor theme="6"/>
        <bgColor indexed="64"/>
      </patternFill>
    </fill>
    <fill>
      <patternFill patternType="solid">
        <fgColor rgb="FFC6EFCE"/>
        <bgColor indexed="64"/>
      </patternFill>
    </fill>
    <fill>
      <patternFill patternType="solid">
        <fgColor rgb="FFFFEB9C"/>
        <bgColor indexed="64"/>
      </patternFill>
    </fill>
    <fill>
      <patternFill patternType="solid">
        <fgColor theme="4"/>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6" tint="0.799981688894314"/>
        <bgColor indexed="64"/>
      </patternFill>
    </fill>
    <fill>
      <patternFill patternType="solid">
        <fgColor rgb="FFFFFFCC"/>
        <bgColor indexed="64"/>
      </patternFill>
    </fill>
    <fill>
      <patternFill patternType="solid">
        <fgColor rgb="FFFFCC99"/>
        <bgColor indexed="64"/>
      </patternFill>
    </fill>
    <fill>
      <patternFill patternType="solid">
        <fgColor theme="8" tint="0.799981688894314"/>
        <bgColor indexed="64"/>
      </patternFill>
    </fill>
    <fill>
      <patternFill patternType="solid">
        <fgColor theme="5" tint="0.599993896298105"/>
        <bgColor indexed="64"/>
      </patternFill>
    </fill>
    <fill>
      <patternFill patternType="solid">
        <fgColor theme="7"/>
        <bgColor indexed="64"/>
      </patternFill>
    </fill>
    <fill>
      <patternFill patternType="solid">
        <fgColor theme="5" tint="0.399975585192419"/>
        <bgColor indexed="64"/>
      </patternFill>
    </fill>
    <fill>
      <patternFill patternType="solid">
        <fgColor theme="8" tint="0.599993896298105"/>
        <bgColor indexed="64"/>
      </patternFill>
    </fill>
    <fill>
      <patternFill patternType="solid">
        <fgColor theme="9" tint="0.399975585192419"/>
        <bgColor indexed="64"/>
      </patternFill>
    </fill>
  </fills>
  <borders count="9">
    <border>
      <left/>
      <right/>
      <top/>
      <bottom/>
      <diagonal/>
    </border>
    <border>
      <left/>
      <right/>
      <top/>
      <bottom style="double">
        <color rgb="FFFF8001"/>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s>
  <cellStyleXfs count="49">
    <xf numFmtId="0" fontId="0" fillId="0" borderId="0"/>
    <xf numFmtId="0" fontId="11" fillId="32" borderId="0" applyNumberFormat="0" applyBorder="0" applyAlignment="0" applyProtection="0">
      <alignment vertical="center"/>
    </xf>
    <xf numFmtId="0" fontId="12" fillId="13" borderId="0" applyNumberFormat="0" applyBorder="0" applyAlignment="0" applyProtection="0">
      <alignment vertical="center"/>
    </xf>
    <xf numFmtId="0" fontId="11" fillId="29" borderId="0" applyNumberFormat="0" applyBorder="0" applyAlignment="0" applyProtection="0">
      <alignment vertical="center"/>
    </xf>
    <xf numFmtId="0" fontId="27" fillId="26" borderId="6" applyNumberFormat="0" applyAlignment="0" applyProtection="0">
      <alignment vertical="center"/>
    </xf>
    <xf numFmtId="0" fontId="12" fillId="6" borderId="0" applyNumberFormat="0" applyBorder="0" applyAlignment="0" applyProtection="0">
      <alignment vertical="center"/>
    </xf>
    <xf numFmtId="0" fontId="12" fillId="24" borderId="0" applyNumberFormat="0" applyBorder="0" applyAlignment="0" applyProtection="0">
      <alignment vertical="center"/>
    </xf>
    <xf numFmtId="44" fontId="0" fillId="0" borderId="0" applyFont="0" applyFill="0" applyBorder="0" applyAlignment="0" applyProtection="0">
      <alignment vertical="center"/>
    </xf>
    <xf numFmtId="0" fontId="11" fillId="18" borderId="0" applyNumberFormat="0" applyBorder="0" applyAlignment="0" applyProtection="0">
      <alignment vertical="center"/>
    </xf>
    <xf numFmtId="9" fontId="0" fillId="0" borderId="0" applyFont="0" applyFill="0" applyBorder="0" applyAlignment="0" applyProtection="0">
      <alignment vertical="center"/>
    </xf>
    <xf numFmtId="0" fontId="11" fillId="30" borderId="0" applyNumberFormat="0" applyBorder="0" applyAlignment="0" applyProtection="0">
      <alignment vertical="center"/>
    </xf>
    <xf numFmtId="0" fontId="11" fillId="2" borderId="0" applyNumberFormat="0" applyBorder="0" applyAlignment="0" applyProtection="0">
      <alignment vertical="center"/>
    </xf>
    <xf numFmtId="0" fontId="11" fillId="9" borderId="0" applyNumberFormat="0" applyBorder="0" applyAlignment="0" applyProtection="0">
      <alignment vertical="center"/>
    </xf>
    <xf numFmtId="0" fontId="11" fillId="23" borderId="0" applyNumberFormat="0" applyBorder="0" applyAlignment="0" applyProtection="0">
      <alignment vertical="center"/>
    </xf>
    <xf numFmtId="0" fontId="11" fillId="22" borderId="0" applyNumberFormat="0" applyBorder="0" applyAlignment="0" applyProtection="0">
      <alignment vertical="center"/>
    </xf>
    <xf numFmtId="0" fontId="25" fillId="15" borderId="6" applyNumberFormat="0" applyAlignment="0" applyProtection="0">
      <alignment vertical="center"/>
    </xf>
    <xf numFmtId="0" fontId="11" fillId="21" borderId="0" applyNumberFormat="0" applyBorder="0" applyAlignment="0" applyProtection="0">
      <alignment vertical="center"/>
    </xf>
    <xf numFmtId="0" fontId="24" fillId="20" borderId="0" applyNumberFormat="0" applyBorder="0" applyAlignment="0" applyProtection="0">
      <alignment vertical="center"/>
    </xf>
    <xf numFmtId="0" fontId="12" fillId="27" borderId="0" applyNumberFormat="0" applyBorder="0" applyAlignment="0" applyProtection="0">
      <alignment vertical="center"/>
    </xf>
    <xf numFmtId="0" fontId="23" fillId="19" borderId="0" applyNumberFormat="0" applyBorder="0" applyAlignment="0" applyProtection="0">
      <alignment vertical="center"/>
    </xf>
    <xf numFmtId="0" fontId="12" fillId="17" borderId="0" applyNumberFormat="0" applyBorder="0" applyAlignment="0" applyProtection="0">
      <alignment vertical="center"/>
    </xf>
    <xf numFmtId="0" fontId="21" fillId="0" borderId="5" applyNumberFormat="0" applyFill="0" applyAlignment="0" applyProtection="0">
      <alignment vertical="center"/>
    </xf>
    <xf numFmtId="0" fontId="13" fillId="7" borderId="0" applyNumberFormat="0" applyBorder="0" applyAlignment="0" applyProtection="0">
      <alignment vertical="center"/>
    </xf>
    <xf numFmtId="0" fontId="19" fillId="16" borderId="4" applyNumberFormat="0" applyAlignment="0" applyProtection="0">
      <alignment vertical="center"/>
    </xf>
    <xf numFmtId="0" fontId="18" fillId="15" borderId="3" applyNumberFormat="0" applyAlignment="0" applyProtection="0">
      <alignment vertical="center"/>
    </xf>
    <xf numFmtId="0" fontId="17" fillId="0" borderId="2" applyNumberFormat="0" applyFill="0" applyAlignment="0" applyProtection="0">
      <alignment vertical="center"/>
    </xf>
    <xf numFmtId="0" fontId="22" fillId="0" borderId="0" applyNumberFormat="0" applyFill="0" applyBorder="0" applyAlignment="0" applyProtection="0">
      <alignment vertical="center"/>
    </xf>
    <xf numFmtId="0" fontId="12" fillId="12" borderId="0" applyNumberFormat="0" applyBorder="0" applyAlignment="0" applyProtection="0">
      <alignment vertical="center"/>
    </xf>
    <xf numFmtId="0" fontId="16" fillId="0" borderId="0" applyNumberFormat="0" applyFill="0" applyBorder="0" applyAlignment="0" applyProtection="0">
      <alignment vertical="center"/>
    </xf>
    <xf numFmtId="42" fontId="0" fillId="0" borderId="0" applyFont="0" applyFill="0" applyBorder="0" applyAlignment="0" applyProtection="0">
      <alignment vertical="center"/>
    </xf>
    <xf numFmtId="0" fontId="12" fillId="10" borderId="0" applyNumberFormat="0" applyBorder="0" applyAlignment="0" applyProtection="0">
      <alignment vertical="center"/>
    </xf>
    <xf numFmtId="43"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12" fillId="28" borderId="0" applyNumberFormat="0" applyBorder="0" applyAlignment="0" applyProtection="0">
      <alignment vertical="center"/>
    </xf>
    <xf numFmtId="0" fontId="15" fillId="0" borderId="0" applyNumberFormat="0" applyFill="0" applyBorder="0" applyAlignment="0" applyProtection="0">
      <alignment vertical="center"/>
    </xf>
    <xf numFmtId="0" fontId="11" fillId="8" borderId="0" applyNumberFormat="0" applyBorder="0" applyAlignment="0" applyProtection="0">
      <alignment vertical="center"/>
    </xf>
    <xf numFmtId="0" fontId="0" fillId="25" borderId="7" applyNumberFormat="0" applyFont="0" applyAlignment="0" applyProtection="0">
      <alignment vertical="center"/>
    </xf>
    <xf numFmtId="0" fontId="12" fillId="5" borderId="0" applyNumberFormat="0" applyBorder="0" applyAlignment="0" applyProtection="0">
      <alignment vertical="center"/>
    </xf>
    <xf numFmtId="0" fontId="11" fillId="14" borderId="0" applyNumberFormat="0" applyBorder="0" applyAlignment="0" applyProtection="0">
      <alignment vertical="center"/>
    </xf>
    <xf numFmtId="0" fontId="12" fillId="4" borderId="0" applyNumberFormat="0" applyBorder="0" applyAlignment="0" applyProtection="0">
      <alignment vertical="center"/>
    </xf>
    <xf numFmtId="0" fontId="28" fillId="0" borderId="0" applyNumberFormat="0" applyFill="0" applyBorder="0" applyAlignment="0" applyProtection="0">
      <alignment vertical="center"/>
    </xf>
    <xf numFmtId="41" fontId="0" fillId="0" borderId="0" applyFont="0" applyFill="0" applyBorder="0" applyAlignment="0" applyProtection="0">
      <alignment vertical="center"/>
    </xf>
    <xf numFmtId="0" fontId="26" fillId="0" borderId="2" applyNumberFormat="0" applyFill="0" applyAlignment="0" applyProtection="0">
      <alignment vertical="center"/>
    </xf>
    <xf numFmtId="0" fontId="12" fillId="31" borderId="0" applyNumberFormat="0" applyBorder="0" applyAlignment="0" applyProtection="0">
      <alignment vertical="center"/>
    </xf>
    <xf numFmtId="0" fontId="16" fillId="0" borderId="8" applyNumberFormat="0" applyFill="0" applyAlignment="0" applyProtection="0">
      <alignment vertical="center"/>
    </xf>
    <xf numFmtId="0" fontId="11" fillId="3" borderId="0" applyNumberFormat="0" applyBorder="0" applyAlignment="0" applyProtection="0">
      <alignment vertical="center"/>
    </xf>
    <xf numFmtId="0" fontId="12" fillId="11" borderId="0" applyNumberFormat="0" applyBorder="0" applyAlignment="0" applyProtection="0">
      <alignment vertical="center"/>
    </xf>
    <xf numFmtId="0" fontId="10" fillId="0" borderId="1" applyNumberFormat="0" applyFill="0" applyAlignment="0" applyProtection="0">
      <alignment vertical="center"/>
    </xf>
  </cellStyleXfs>
  <cellXfs count="18">
    <xf numFmtId="0" fontId="0" fillId="0" borderId="0" xfId="0"/>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right"/>
    </xf>
    <xf numFmtId="0" fontId="4" fillId="0" borderId="0" xfId="0" applyFont="1" applyAlignment="1">
      <alignment horizontal="center"/>
    </xf>
    <xf numFmtId="0" fontId="5" fillId="0" borderId="0" xfId="0" applyFont="1"/>
    <xf numFmtId="0" fontId="3" fillId="0" borderId="0" xfId="0" applyFont="1" applyAlignment="1">
      <alignment horizontal="center"/>
    </xf>
    <xf numFmtId="0" fontId="4" fillId="0" borderId="0" xfId="0" applyFont="1"/>
    <xf numFmtId="0" fontId="6" fillId="0" borderId="0" xfId="0" applyFont="1" applyAlignment="1">
      <alignment horizontal="center"/>
    </xf>
    <xf numFmtId="0" fontId="0" fillId="0" borderId="0" xfId="0" applyAlignment="1">
      <alignment horizontal="center"/>
    </xf>
    <xf numFmtId="0" fontId="7" fillId="0" borderId="0" xfId="0" applyFont="1" applyAlignment="1">
      <alignment horizontal="center" vertical="center"/>
    </xf>
    <xf numFmtId="0" fontId="7" fillId="0" borderId="0" xfId="0" applyFont="1" applyAlignment="1">
      <alignment horizontal="center"/>
    </xf>
    <xf numFmtId="0" fontId="0" fillId="0" borderId="0" xfId="0" applyAlignment="1">
      <alignment horizontal="center" vertical="top"/>
    </xf>
    <xf numFmtId="0" fontId="8" fillId="0" borderId="0" xfId="0" applyFont="1" applyAlignment="1">
      <alignment horizontal="center"/>
    </xf>
    <xf numFmtId="0" fontId="5" fillId="0" borderId="0" xfId="0" applyFont="1" applyAlignment="1">
      <alignment horizontal="center"/>
    </xf>
    <xf numFmtId="0" fontId="3" fillId="0" borderId="0" xfId="0" applyFont="1" applyAlignment="1">
      <alignment horizontal="left"/>
    </xf>
    <xf numFmtId="0" fontId="9" fillId="0" borderId="0" xfId="0" applyFont="1" applyAlignment="1">
      <alignment horizontal="center"/>
    </xf>
    <xf numFmtId="11" fontId="0" fillId="0" borderId="0" xfId="0" applyNumberFormat="1"/>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8" Type="http://schemas.openxmlformats.org/officeDocument/2006/relationships/styles" Target="styles.xml"/><Relationship Id="rId17" Type="http://schemas.openxmlformats.org/officeDocument/2006/relationships/customXml" Target="../customXml/item2.xml"/><Relationship Id="rId16" Type="http://schemas.openxmlformats.org/officeDocument/2006/relationships/customXml" Target="../customXml/item1.xml"/><Relationship Id="rId15" Type="http://schemas.openxmlformats.org/officeDocument/2006/relationships/sharedStrings" Target="sharedStrings.xml"/><Relationship Id="rId14" Type="http://schemas.openxmlformats.org/officeDocument/2006/relationships/theme" Target="theme/theme1.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US" altLang="zh-CN"/>
              <a:t>Area</a:t>
            </a:r>
            <a:r>
              <a:rPr lang="en-US" altLang="zh-CN" baseline="0"/>
              <a:t> under curve</a:t>
            </a:r>
            <a:endParaRPr lang="zh-CN" altLang="en-US"/>
          </a:p>
        </c:rich>
      </c:tx>
      <c:layout/>
      <c:overlay val="0"/>
      <c:spPr>
        <a:noFill/>
        <a:ln>
          <a:noFill/>
        </a:ln>
        <a:effectLst/>
      </c:spPr>
    </c:title>
    <c:autoTitleDeleted val="0"/>
    <c:plotArea>
      <c:layout/>
      <c:scatterChart>
        <c:scatterStyle val="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dLbls>
            <c:delete val="1"/>
          </c:dLbls>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layout>
                <c:manualLayout>
                  <c:x val="-0.223641951006124"/>
                  <c:y val="-0.0055074365704287"/>
                </c:manualLayout>
              </c:layout>
              <c:numFmt formatCode="General" sourceLinked="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trendlineLbl>
          </c:trendline>
          <c:xVal>
            <c:numRef>
              <c:f>'Supplementary Fig. 10e'!$A$2:$A$88</c:f>
              <c:numCache>
                <c:formatCode>General</c:formatCode>
                <c:ptCount val="87"/>
                <c:pt idx="0">
                  <c:v>24.9806026949446</c:v>
                </c:pt>
                <c:pt idx="1">
                  <c:v>25.3672106883761</c:v>
                </c:pt>
                <c:pt idx="2">
                  <c:v>25.9628298954385</c:v>
                </c:pt>
                <c:pt idx="3">
                  <c:v>27.90963989903</c:v>
                </c:pt>
                <c:pt idx="4">
                  <c:v>28.1862284006257</c:v>
                </c:pt>
                <c:pt idx="5">
                  <c:v>28.3778440952009</c:v>
                </c:pt>
                <c:pt idx="6">
                  <c:v>28.4177884037382</c:v>
                </c:pt>
                <c:pt idx="7">
                  <c:v>28.7397700568104</c:v>
                </c:pt>
                <c:pt idx="8">
                  <c:v>29.2024973560037</c:v>
                </c:pt>
                <c:pt idx="9">
                  <c:v>29.4829913947395</c:v>
                </c:pt>
                <c:pt idx="10">
                  <c:v>29.9849974219275</c:v>
                </c:pt>
                <c:pt idx="11">
                  <c:v>30.7052268865769</c:v>
                </c:pt>
                <c:pt idx="12">
                  <c:v>31.6624639753106</c:v>
                </c:pt>
                <c:pt idx="13">
                  <c:v>31.8866793528687</c:v>
                </c:pt>
                <c:pt idx="14">
                  <c:v>32.0184148008583</c:v>
                </c:pt>
                <c:pt idx="15">
                  <c:v>32.3163695657223</c:v>
                </c:pt>
                <c:pt idx="16">
                  <c:v>34.2250215742211</c:v>
                </c:pt>
                <c:pt idx="17">
                  <c:v>34.4560167505401</c:v>
                </c:pt>
                <c:pt idx="18">
                  <c:v>34.5253574244666</c:v>
                </c:pt>
                <c:pt idx="19">
                  <c:v>35.3522296628682</c:v>
                </c:pt>
                <c:pt idx="20">
                  <c:v>35.4800507461788</c:v>
                </c:pt>
                <c:pt idx="21">
                  <c:v>35.5624272468016</c:v>
                </c:pt>
                <c:pt idx="22">
                  <c:v>35.6028612497309</c:v>
                </c:pt>
                <c:pt idx="23">
                  <c:v>35.7643255432469</c:v>
                </c:pt>
                <c:pt idx="24">
                  <c:v>36.3642292507439</c:v>
                </c:pt>
                <c:pt idx="25">
                  <c:v>36.4903468874471</c:v>
                </c:pt>
                <c:pt idx="26">
                  <c:v>37.1223825107319</c:v>
                </c:pt>
                <c:pt idx="27">
                  <c:v>37.5557679087505</c:v>
                </c:pt>
                <c:pt idx="28">
                  <c:v>37.8283579459504</c:v>
                </c:pt>
                <c:pt idx="29">
                  <c:v>38.072879515301</c:v>
                </c:pt>
                <c:pt idx="30">
                  <c:v>38.5410454987478</c:v>
                </c:pt>
                <c:pt idx="31">
                  <c:v>38.5668272973746</c:v>
                </c:pt>
                <c:pt idx="32">
                  <c:v>38.7180824223355</c:v>
                </c:pt>
                <c:pt idx="33">
                  <c:v>38.8275636338352</c:v>
                </c:pt>
                <c:pt idx="34">
                  <c:v>39.3471911328037</c:v>
                </c:pt>
                <c:pt idx="35">
                  <c:v>39.5013259915276</c:v>
                </c:pt>
                <c:pt idx="36">
                  <c:v>39.5319457991515</c:v>
                </c:pt>
                <c:pt idx="37">
                  <c:v>39.5780991363408</c:v>
                </c:pt>
                <c:pt idx="38">
                  <c:v>39.5970464756018</c:v>
                </c:pt>
                <c:pt idx="39">
                  <c:v>40.0435022255972</c:v>
                </c:pt>
                <c:pt idx="40">
                  <c:v>40.2702658793736</c:v>
                </c:pt>
                <c:pt idx="41">
                  <c:v>40.3828184715695</c:v>
                </c:pt>
                <c:pt idx="42">
                  <c:v>40.7271077187688</c:v>
                </c:pt>
                <c:pt idx="43">
                  <c:v>41.1165406011303</c:v>
                </c:pt>
                <c:pt idx="44">
                  <c:v>41.1945271702448</c:v>
                </c:pt>
                <c:pt idx="45">
                  <c:v>41.2076611633381</c:v>
                </c:pt>
                <c:pt idx="46">
                  <c:v>41.2844463249902</c:v>
                </c:pt>
                <c:pt idx="47">
                  <c:v>41.5505980618047</c:v>
                </c:pt>
                <c:pt idx="48">
                  <c:v>41.5647549836186</c:v>
                </c:pt>
                <c:pt idx="49">
                  <c:v>41.8028618514239</c:v>
                </c:pt>
                <c:pt idx="50">
                  <c:v>41.8768096958197</c:v>
                </c:pt>
                <c:pt idx="51">
                  <c:v>41.910677597644</c:v>
                </c:pt>
                <c:pt idx="52">
                  <c:v>42.0778442070467</c:v>
                </c:pt>
                <c:pt idx="53">
                  <c:v>42.223862682137</c:v>
                </c:pt>
                <c:pt idx="54">
                  <c:v>42.2443320497149</c:v>
                </c:pt>
                <c:pt idx="55">
                  <c:v>42.4633558700871</c:v>
                </c:pt>
                <c:pt idx="56">
                  <c:v>42.4712251432506</c:v>
                </c:pt>
                <c:pt idx="57">
                  <c:v>42.5059703197276</c:v>
                </c:pt>
                <c:pt idx="58">
                  <c:v>42.5693083164081</c:v>
                </c:pt>
                <c:pt idx="59">
                  <c:v>42.6993734079003</c:v>
                </c:pt>
                <c:pt idx="60">
                  <c:v>42.9432439275716</c:v>
                </c:pt>
                <c:pt idx="61">
                  <c:v>43.0011548074531</c:v>
                </c:pt>
                <c:pt idx="62">
                  <c:v>43.1005599292295</c:v>
                </c:pt>
                <c:pt idx="63">
                  <c:v>43.1005875760753</c:v>
                </c:pt>
                <c:pt idx="64">
                  <c:v>43.7553407611952</c:v>
                </c:pt>
                <c:pt idx="65">
                  <c:v>43.7710134326345</c:v>
                </c:pt>
                <c:pt idx="66">
                  <c:v>43.8014709452485</c:v>
                </c:pt>
                <c:pt idx="67">
                  <c:v>43.8422866176801</c:v>
                </c:pt>
                <c:pt idx="68">
                  <c:v>43.9335321605153</c:v>
                </c:pt>
                <c:pt idx="69">
                  <c:v>44.0346227322781</c:v>
                </c:pt>
                <c:pt idx="70">
                  <c:v>44.0829760100522</c:v>
                </c:pt>
                <c:pt idx="71">
                  <c:v>44.1039149235402</c:v>
                </c:pt>
                <c:pt idx="72">
                  <c:v>44.2716363012053</c:v>
                </c:pt>
                <c:pt idx="73">
                  <c:v>44.3440639379548</c:v>
                </c:pt>
                <c:pt idx="74">
                  <c:v>44.5722731546932</c:v>
                </c:pt>
                <c:pt idx="75">
                  <c:v>45.1390525647381</c:v>
                </c:pt>
                <c:pt idx="76">
                  <c:v>45.2412594919242</c:v>
                </c:pt>
                <c:pt idx="77">
                  <c:v>45.7472241552213</c:v>
                </c:pt>
                <c:pt idx="78">
                  <c:v>45.8244754600484</c:v>
                </c:pt>
                <c:pt idx="79">
                  <c:v>46.4167332380712</c:v>
                </c:pt>
                <c:pt idx="80">
                  <c:v>47.1404052379391</c:v>
                </c:pt>
                <c:pt idx="81">
                  <c:v>47.1826256353509</c:v>
                </c:pt>
                <c:pt idx="82">
                  <c:v>47.3126830156769</c:v>
                </c:pt>
                <c:pt idx="83">
                  <c:v>47.3414706817452</c:v>
                </c:pt>
                <c:pt idx="84">
                  <c:v>47.4183212841378</c:v>
                </c:pt>
                <c:pt idx="85">
                  <c:v>47.6443443445373</c:v>
                </c:pt>
                <c:pt idx="86">
                  <c:v>47.6608307634462</c:v>
                </c:pt>
              </c:numCache>
            </c:numRef>
          </c:xVal>
          <c:yVal>
            <c:numRef>
              <c:f>'Supplementary Fig. 10e'!$B$2:$B$88</c:f>
              <c:numCache>
                <c:formatCode>General</c:formatCode>
                <c:ptCount val="87"/>
                <c:pt idx="0">
                  <c:v>0.640801120820622</c:v>
                </c:pt>
                <c:pt idx="1">
                  <c:v>0.397326048137238</c:v>
                </c:pt>
                <c:pt idx="2">
                  <c:v>0.452241025678907</c:v>
                </c:pt>
                <c:pt idx="3">
                  <c:v>0.634760174640491</c:v>
                </c:pt>
                <c:pt idx="4">
                  <c:v>0.432730075865122</c:v>
                </c:pt>
                <c:pt idx="5">
                  <c:v>0.567126190551691</c:v>
                </c:pt>
                <c:pt idx="6">
                  <c:v>0.645970295064951</c:v>
                </c:pt>
                <c:pt idx="7">
                  <c:v>0.584624818082822</c:v>
                </c:pt>
                <c:pt idx="8">
                  <c:v>0.594525395320779</c:v>
                </c:pt>
                <c:pt idx="9">
                  <c:v>0.517955972122575</c:v>
                </c:pt>
                <c:pt idx="10">
                  <c:v>0.664843824963581</c:v>
                </c:pt>
                <c:pt idx="11">
                  <c:v>0.528010216933317</c:v>
                </c:pt>
                <c:pt idx="12">
                  <c:v>0.554049501422064</c:v>
                </c:pt>
                <c:pt idx="13">
                  <c:v>0.579569559461469</c:v>
                </c:pt>
                <c:pt idx="14">
                  <c:v>0.657375954198473</c:v>
                </c:pt>
                <c:pt idx="15">
                  <c:v>0.551641169338069</c:v>
                </c:pt>
                <c:pt idx="16">
                  <c:v>0.653236901612344</c:v>
                </c:pt>
                <c:pt idx="17">
                  <c:v>0.656389521449226</c:v>
                </c:pt>
                <c:pt idx="18">
                  <c:v>0.663677743679003</c:v>
                </c:pt>
                <c:pt idx="19">
                  <c:v>0.743709518156457</c:v>
                </c:pt>
                <c:pt idx="20">
                  <c:v>0.743334067251552</c:v>
                </c:pt>
                <c:pt idx="21">
                  <c:v>0.616403648160828</c:v>
                </c:pt>
                <c:pt idx="22">
                  <c:v>0.721228766398774</c:v>
                </c:pt>
                <c:pt idx="23">
                  <c:v>0.659425996607294</c:v>
                </c:pt>
                <c:pt idx="24">
                  <c:v>0.725143317640913</c:v>
                </c:pt>
                <c:pt idx="25">
                  <c:v>0.619976019779705</c:v>
                </c:pt>
                <c:pt idx="26">
                  <c:v>0.787755588294719</c:v>
                </c:pt>
                <c:pt idx="27">
                  <c:v>0.786576469070817</c:v>
                </c:pt>
                <c:pt idx="28">
                  <c:v>0.798948653228871</c:v>
                </c:pt>
                <c:pt idx="29">
                  <c:v>0.79475750427507</c:v>
                </c:pt>
                <c:pt idx="30">
                  <c:v>0.821262798337034</c:v>
                </c:pt>
                <c:pt idx="31">
                  <c:v>0.759838541562934</c:v>
                </c:pt>
                <c:pt idx="32">
                  <c:v>0.838459815932067</c:v>
                </c:pt>
                <c:pt idx="33">
                  <c:v>0.817077379830048</c:v>
                </c:pt>
                <c:pt idx="34">
                  <c:v>0.784393445070485</c:v>
                </c:pt>
                <c:pt idx="35">
                  <c:v>0.805895439153626</c:v>
                </c:pt>
                <c:pt idx="36">
                  <c:v>0.993663100380031</c:v>
                </c:pt>
                <c:pt idx="37">
                  <c:v>0.750380850056677</c:v>
                </c:pt>
                <c:pt idx="38">
                  <c:v>0.826269705302372</c:v>
                </c:pt>
                <c:pt idx="39">
                  <c:v>0.858581556725662</c:v>
                </c:pt>
                <c:pt idx="40">
                  <c:v>0.823351321167915</c:v>
                </c:pt>
                <c:pt idx="41">
                  <c:v>0.821837436526478</c:v>
                </c:pt>
                <c:pt idx="42">
                  <c:v>0.841296022276142</c:v>
                </c:pt>
                <c:pt idx="43">
                  <c:v>0.780403081784806</c:v>
                </c:pt>
                <c:pt idx="44">
                  <c:v>0.844205434346081</c:v>
                </c:pt>
                <c:pt idx="45">
                  <c:v>0.891505874038625</c:v>
                </c:pt>
                <c:pt idx="46">
                  <c:v>0.858965210732498</c:v>
                </c:pt>
                <c:pt idx="47">
                  <c:v>0.827599395382924</c:v>
                </c:pt>
                <c:pt idx="48">
                  <c:v>0.881571966226945</c:v>
                </c:pt>
                <c:pt idx="49">
                  <c:v>0.845977429818405</c:v>
                </c:pt>
                <c:pt idx="50">
                  <c:v>0.874058939624826</c:v>
                </c:pt>
                <c:pt idx="51">
                  <c:v>0.876421976858658</c:v>
                </c:pt>
                <c:pt idx="52">
                  <c:v>0.913456165262001</c:v>
                </c:pt>
                <c:pt idx="53">
                  <c:v>0.909578995175867</c:v>
                </c:pt>
                <c:pt idx="54">
                  <c:v>0.917948172215667</c:v>
                </c:pt>
                <c:pt idx="55">
                  <c:v>0.922054214034388</c:v>
                </c:pt>
                <c:pt idx="56">
                  <c:v>0.948521778409999</c:v>
                </c:pt>
                <c:pt idx="57">
                  <c:v>0.895939779474131</c:v>
                </c:pt>
                <c:pt idx="58">
                  <c:v>0.955989153165087</c:v>
                </c:pt>
                <c:pt idx="59">
                  <c:v>0.819409622017614</c:v>
                </c:pt>
                <c:pt idx="60">
                  <c:v>0.908668363019508</c:v>
                </c:pt>
                <c:pt idx="61">
                  <c:v>0.934258397065034</c:v>
                </c:pt>
                <c:pt idx="62">
                  <c:v>0.930708246835211</c:v>
                </c:pt>
                <c:pt idx="63">
                  <c:v>0.886825840361441</c:v>
                </c:pt>
                <c:pt idx="64">
                  <c:v>0.908688654867694</c:v>
                </c:pt>
                <c:pt idx="65">
                  <c:v>0.888356042572137</c:v>
                </c:pt>
                <c:pt idx="66">
                  <c:v>0.915187796192163</c:v>
                </c:pt>
                <c:pt idx="67">
                  <c:v>0.840827119504006</c:v>
                </c:pt>
                <c:pt idx="68">
                  <c:v>0.95238413583597</c:v>
                </c:pt>
                <c:pt idx="69">
                  <c:v>0.886379325782981</c:v>
                </c:pt>
                <c:pt idx="70">
                  <c:v>0.884966072943172</c:v>
                </c:pt>
                <c:pt idx="71">
                  <c:v>0.917732380603396</c:v>
                </c:pt>
                <c:pt idx="72">
                  <c:v>0.940177753900101</c:v>
                </c:pt>
                <c:pt idx="73">
                  <c:v>0.94497787510888</c:v>
                </c:pt>
                <c:pt idx="74">
                  <c:v>0.973453639342971</c:v>
                </c:pt>
                <c:pt idx="75">
                  <c:v>0.941045377438507</c:v>
                </c:pt>
                <c:pt idx="76">
                  <c:v>0.894736375178825</c:v>
                </c:pt>
                <c:pt idx="77">
                  <c:v>0.957453212273749</c:v>
                </c:pt>
                <c:pt idx="78">
                  <c:v>0.935699089565294</c:v>
                </c:pt>
                <c:pt idx="79">
                  <c:v>0.96478417983032</c:v>
                </c:pt>
                <c:pt idx="80">
                  <c:v>0.99982447839558</c:v>
                </c:pt>
                <c:pt idx="81">
                  <c:v>0.988526293469042</c:v>
                </c:pt>
                <c:pt idx="82">
                  <c:v>0.975303647158609</c:v>
                </c:pt>
                <c:pt idx="83">
                  <c:v>0.958292105709056</c:v>
                </c:pt>
                <c:pt idx="84">
                  <c:v>0.99396967769296</c:v>
                </c:pt>
                <c:pt idx="85">
                  <c:v>0.991747909377724</c:v>
                </c:pt>
                <c:pt idx="86">
                  <c:v>0.974592663273961</c:v>
                </c:pt>
              </c:numCache>
            </c:numRef>
          </c:yVal>
          <c:smooth val="0"/>
        </c:ser>
        <c:dLbls>
          <c:showLegendKey val="0"/>
          <c:showVal val="0"/>
          <c:showCatName val="0"/>
          <c:showSerName val="0"/>
          <c:showPercent val="0"/>
          <c:showBubbleSize val="0"/>
        </c:dLbls>
        <c:axId val="633293168"/>
        <c:axId val="730474816"/>
      </c:scatterChart>
      <c:valAx>
        <c:axId val="6332931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730474816"/>
        <c:crosses val="autoZero"/>
        <c:crossBetween val="midCat"/>
      </c:valAx>
      <c:valAx>
        <c:axId val="7304748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3329316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3</xdr:col>
      <xdr:colOff>9525</xdr:colOff>
      <xdr:row>5</xdr:row>
      <xdr:rowOff>128588</xdr:rowOff>
    </xdr:from>
    <xdr:to>
      <xdr:col>3</xdr:col>
      <xdr:colOff>3248025</xdr:colOff>
      <xdr:row>16</xdr:row>
      <xdr:rowOff>79058</xdr:rowOff>
    </xdr:to>
    <xdr:grpSp>
      <xdr:nvGrpSpPr>
        <xdr:cNvPr id="5" name="图形 3"/>
        <xdr:cNvGrpSpPr/>
      </xdr:nvGrpSpPr>
      <xdr:grpSpPr>
        <a:xfrm>
          <a:off x="3409950" y="1042670"/>
          <a:ext cx="3238500" cy="1941195"/>
          <a:chOff x="4076700" y="1457325"/>
          <a:chExt cx="3429000" cy="1941195"/>
        </a:xfrm>
      </xdr:grpSpPr>
      <xdr:sp>
        <xdr:nvSpPr>
          <xdr:cNvPr id="6" name="任意多边形: 形状 5"/>
          <xdr:cNvSpPr/>
        </xdr:nvSpPr>
        <xdr:spPr>
          <a:xfrm>
            <a:off x="4076700" y="1457325"/>
            <a:ext cx="3429000" cy="1905000"/>
          </a:xfrm>
          <a:custGeom>
            <a:avLst/>
            <a:gdLst>
              <a:gd name="connsiteX0" fmla="*/ 0 w 3429000"/>
              <a:gd name="connsiteY0" fmla="*/ 0 h 1905000"/>
              <a:gd name="connsiteX1" fmla="*/ 3429000 w 3429000"/>
              <a:gd name="connsiteY1" fmla="*/ 0 h 1905000"/>
              <a:gd name="connsiteX2" fmla="*/ 3429000 w 3429000"/>
              <a:gd name="connsiteY2" fmla="*/ 1905000 h 1905000"/>
              <a:gd name="connsiteX3" fmla="*/ 0 w 3429000"/>
              <a:gd name="connsiteY3" fmla="*/ 1905000 h 1905000"/>
            </a:gdLst>
            <a:ahLst/>
            <a:cxnLst>
              <a:cxn ang="0">
                <a:pos x="connsiteX0" y="connsiteY0"/>
              </a:cxn>
              <a:cxn ang="0">
                <a:pos x="connsiteX1" y="connsiteY1"/>
              </a:cxn>
              <a:cxn ang="0">
                <a:pos x="connsiteX2" y="connsiteY2"/>
              </a:cxn>
              <a:cxn ang="0">
                <a:pos x="connsiteX3" y="connsiteY3"/>
              </a:cxn>
            </a:cxnLst>
            <a:rect l="l" t="t" r="r" b="b"/>
            <a:pathLst>
              <a:path w="3429000" h="1905000">
                <a:moveTo>
                  <a:pt x="0" y="0"/>
                </a:moveTo>
                <a:lnTo>
                  <a:pt x="3429000" y="0"/>
                </a:lnTo>
                <a:lnTo>
                  <a:pt x="3429000" y="1905000"/>
                </a:lnTo>
                <a:lnTo>
                  <a:pt x="0" y="1905000"/>
                </a:lnTo>
                <a:close/>
              </a:path>
            </a:pathLst>
          </a:custGeom>
          <a:solidFill>
            <a:srgbClr val="FFFFFF"/>
          </a:solidFill>
          <a:ln w="9525" cap="sq">
            <a:noFill/>
            <a:prstDash val="solid"/>
            <a:miter/>
          </a:ln>
        </xdr:spPr>
        <xdr:txBody>
          <a:bodyPr rtlCol="0" anchor="ctr"/>
          <a:lstStyle/>
          <a:p>
            <a:endParaRPr lang="zh-CN" altLang="en-US"/>
          </a:p>
        </xdr:txBody>
      </xdr:sp>
      <xdr:grpSp>
        <xdr:nvGrpSpPr>
          <xdr:cNvPr id="7" name="图形 3"/>
          <xdr:cNvGrpSpPr/>
        </xdr:nvGrpSpPr>
        <xdr:grpSpPr>
          <a:xfrm>
            <a:off x="4076700" y="1457325"/>
            <a:ext cx="3429000" cy="1905000"/>
            <a:chOff x="4076700" y="1457325"/>
            <a:chExt cx="3429000" cy="1905000"/>
          </a:xfrm>
          <a:solidFill>
            <a:srgbClr val="FFFFFF"/>
          </a:solidFill>
        </xdr:grpSpPr>
        <xdr:sp>
          <xdr:nvSpPr>
            <xdr:cNvPr id="8" name="任意多边形: 形状 7"/>
            <xdr:cNvSpPr/>
          </xdr:nvSpPr>
          <xdr:spPr>
            <a:xfrm>
              <a:off x="4076700" y="1457325"/>
              <a:ext cx="3429000" cy="1905000"/>
            </a:xfrm>
            <a:custGeom>
              <a:avLst/>
              <a:gdLst>
                <a:gd name="connsiteX0" fmla="*/ 0 w 3429000"/>
                <a:gd name="connsiteY0" fmla="*/ 0 h 1905000"/>
                <a:gd name="connsiteX1" fmla="*/ 3429000 w 3429000"/>
                <a:gd name="connsiteY1" fmla="*/ 0 h 1905000"/>
                <a:gd name="connsiteX2" fmla="*/ 3429000 w 3429000"/>
                <a:gd name="connsiteY2" fmla="*/ 1905000 h 1905000"/>
                <a:gd name="connsiteX3" fmla="*/ 0 w 3429000"/>
                <a:gd name="connsiteY3" fmla="*/ 1905000 h 1905000"/>
              </a:gdLst>
              <a:ahLst/>
              <a:cxnLst>
                <a:cxn ang="0">
                  <a:pos x="connsiteX0" y="connsiteY0"/>
                </a:cxn>
                <a:cxn ang="0">
                  <a:pos x="connsiteX1" y="connsiteY1"/>
                </a:cxn>
                <a:cxn ang="0">
                  <a:pos x="connsiteX2" y="connsiteY2"/>
                </a:cxn>
                <a:cxn ang="0">
                  <a:pos x="connsiteX3" y="connsiteY3"/>
                </a:cxn>
              </a:cxnLst>
              <a:rect l="l" t="t" r="r" b="b"/>
              <a:pathLst>
                <a:path w="3429000" h="1905000">
                  <a:moveTo>
                    <a:pt x="0" y="0"/>
                  </a:moveTo>
                  <a:lnTo>
                    <a:pt x="3429000" y="0"/>
                  </a:lnTo>
                  <a:lnTo>
                    <a:pt x="3429000" y="1905000"/>
                  </a:lnTo>
                  <a:lnTo>
                    <a:pt x="0" y="1905000"/>
                  </a:lnTo>
                  <a:close/>
                </a:path>
              </a:pathLst>
            </a:custGeom>
            <a:solidFill>
              <a:srgbClr val="FFFFFF"/>
            </a:solidFill>
            <a:ln w="9525" cap="sq">
              <a:noFill/>
              <a:prstDash val="solid"/>
              <a:miter/>
            </a:ln>
          </xdr:spPr>
          <xdr:txBody>
            <a:bodyPr rtlCol="0" anchor="ctr"/>
            <a:lstStyle/>
            <a:p>
              <a:endParaRPr lang="zh-CN" altLang="en-US"/>
            </a:p>
          </xdr:txBody>
        </xdr:sp>
        <xdr:sp>
          <xdr:nvSpPr>
            <xdr:cNvPr id="9" name="任意多边形: 形状 8"/>
            <xdr:cNvSpPr/>
          </xdr:nvSpPr>
          <xdr:spPr>
            <a:xfrm>
              <a:off x="4524375" y="1600200"/>
              <a:ext cx="2657475" cy="1333500"/>
            </a:xfrm>
            <a:custGeom>
              <a:avLst/>
              <a:gdLst>
                <a:gd name="connsiteX0" fmla="*/ 0 w 2657475"/>
                <a:gd name="connsiteY0" fmla="*/ 1333500 h 1333500"/>
                <a:gd name="connsiteX1" fmla="*/ 2657475 w 2657475"/>
                <a:gd name="connsiteY1" fmla="*/ 1333500 h 1333500"/>
                <a:gd name="connsiteX2" fmla="*/ 2657475 w 2657475"/>
                <a:gd name="connsiteY2" fmla="*/ 0 h 1333500"/>
                <a:gd name="connsiteX3" fmla="*/ 0 w 2657475"/>
                <a:gd name="connsiteY3" fmla="*/ 0 h 1333500"/>
              </a:gdLst>
              <a:ahLst/>
              <a:cxnLst>
                <a:cxn ang="0">
                  <a:pos x="connsiteX0" y="connsiteY0"/>
                </a:cxn>
                <a:cxn ang="0">
                  <a:pos x="connsiteX1" y="connsiteY1"/>
                </a:cxn>
                <a:cxn ang="0">
                  <a:pos x="connsiteX2" y="connsiteY2"/>
                </a:cxn>
                <a:cxn ang="0">
                  <a:pos x="connsiteX3" y="connsiteY3"/>
                </a:cxn>
              </a:cxnLst>
              <a:rect l="l" t="t" r="r" b="b"/>
              <a:pathLst>
                <a:path w="2657475" h="1333500">
                  <a:moveTo>
                    <a:pt x="0" y="1333500"/>
                  </a:moveTo>
                  <a:lnTo>
                    <a:pt x="2657475" y="1333500"/>
                  </a:lnTo>
                  <a:lnTo>
                    <a:pt x="2657475" y="0"/>
                  </a:lnTo>
                  <a:lnTo>
                    <a:pt x="0" y="0"/>
                  </a:lnTo>
                  <a:close/>
                </a:path>
              </a:pathLst>
            </a:custGeom>
            <a:solidFill>
              <a:srgbClr val="FFFFFF"/>
            </a:solidFill>
            <a:ln w="9525" cap="sq">
              <a:noFill/>
              <a:prstDash val="solid"/>
              <a:miter/>
            </a:ln>
          </xdr:spPr>
          <xdr:txBody>
            <a:bodyPr rtlCol="0" anchor="ctr"/>
            <a:lstStyle/>
            <a:p>
              <a:endParaRPr lang="zh-CN" altLang="en-US"/>
            </a:p>
          </xdr:txBody>
        </xdr:sp>
      </xdr:grpSp>
      <xdr:grpSp>
        <xdr:nvGrpSpPr>
          <xdr:cNvPr id="10" name="图形 3"/>
          <xdr:cNvGrpSpPr/>
        </xdr:nvGrpSpPr>
        <xdr:grpSpPr>
          <a:xfrm>
            <a:off x="4524375" y="2933700"/>
            <a:ext cx="2657475" cy="26574"/>
            <a:chOff x="4524375" y="2933700"/>
            <a:chExt cx="2657475" cy="26574"/>
          </a:xfrm>
        </xdr:grpSpPr>
        <xdr:sp>
          <xdr:nvSpPr>
            <xdr:cNvPr id="11" name="任意多边形: 形状 10"/>
            <xdr:cNvSpPr/>
          </xdr:nvSpPr>
          <xdr:spPr>
            <a:xfrm>
              <a:off x="4524375" y="2933700"/>
              <a:ext cx="2657475" cy="9525"/>
            </a:xfrm>
            <a:custGeom>
              <a:avLst/>
              <a:gdLst>
                <a:gd name="connsiteX0" fmla="*/ 0 w 2657475"/>
                <a:gd name="connsiteY0" fmla="*/ 0 h 9525"/>
                <a:gd name="connsiteX1" fmla="*/ 2657475 w 2657475"/>
                <a:gd name="connsiteY1" fmla="*/ 0 h 9525"/>
              </a:gdLst>
              <a:ahLst/>
              <a:cxnLst>
                <a:cxn ang="0">
                  <a:pos x="connsiteX0" y="connsiteY0"/>
                </a:cxn>
                <a:cxn ang="0">
                  <a:pos x="connsiteX1" y="connsiteY1"/>
                </a:cxn>
              </a:cxnLst>
              <a:rect l="l" t="t" r="r" b="b"/>
              <a:pathLst>
                <a:path w="2657475" h="9525">
                  <a:moveTo>
                    <a:pt x="0" y="0"/>
                  </a:moveTo>
                  <a:lnTo>
                    <a:pt x="2657475" y="0"/>
                  </a:lnTo>
                </a:path>
              </a:pathLst>
            </a:custGeom>
            <a:ln w="6350" cap="sq">
              <a:solidFill>
                <a:srgbClr val="262626"/>
              </a:solidFill>
              <a:prstDash val="solid"/>
              <a:round/>
            </a:ln>
          </xdr:spPr>
          <xdr:txBody>
            <a:bodyPr rtlCol="0" anchor="ctr"/>
            <a:lstStyle/>
            <a:p>
              <a:endParaRPr lang="zh-CN" altLang="en-US"/>
            </a:p>
          </xdr:txBody>
        </xdr:sp>
        <xdr:sp>
          <xdr:nvSpPr>
            <xdr:cNvPr id="12" name="任意多边形: 形状 11"/>
            <xdr:cNvSpPr/>
          </xdr:nvSpPr>
          <xdr:spPr>
            <a:xfrm>
              <a:off x="4524375"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13" name="任意多边形: 形状 12"/>
            <xdr:cNvSpPr/>
          </xdr:nvSpPr>
          <xdr:spPr>
            <a:xfrm>
              <a:off x="5035427"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14" name="任意多边形: 形状 13"/>
            <xdr:cNvSpPr/>
          </xdr:nvSpPr>
          <xdr:spPr>
            <a:xfrm>
              <a:off x="5546480"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15" name="任意多边形: 形状 14"/>
            <xdr:cNvSpPr/>
          </xdr:nvSpPr>
          <xdr:spPr>
            <a:xfrm>
              <a:off x="6057533"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16" name="任意多边形: 形状 15"/>
            <xdr:cNvSpPr/>
          </xdr:nvSpPr>
          <xdr:spPr>
            <a:xfrm>
              <a:off x="6568586"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17" name="任意多边形: 形状 16"/>
            <xdr:cNvSpPr/>
          </xdr:nvSpPr>
          <xdr:spPr>
            <a:xfrm>
              <a:off x="7079639" y="2933700"/>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grpSp>
      <xdr:sp>
        <xdr:nvSpPr>
          <xdr:cNvPr id="18" name="文本框 17"/>
          <xdr:cNvSpPr txBox="1"/>
        </xdr:nvSpPr>
        <xdr:spPr>
          <a:xfrm>
            <a:off x="4394835" y="2974879"/>
            <a:ext cx="249555"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0</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19" name="文本框 18"/>
          <xdr:cNvSpPr txBox="1"/>
        </xdr:nvSpPr>
        <xdr:spPr>
          <a:xfrm>
            <a:off x="4853499" y="2974879"/>
            <a:ext cx="354330"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0.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20" name="文本框 19"/>
          <xdr:cNvSpPr txBox="1"/>
        </xdr:nvSpPr>
        <xdr:spPr>
          <a:xfrm>
            <a:off x="5416940" y="2974879"/>
            <a:ext cx="249555"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1</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21" name="文本框 20"/>
          <xdr:cNvSpPr txBox="1"/>
        </xdr:nvSpPr>
        <xdr:spPr>
          <a:xfrm>
            <a:off x="5875605" y="2974879"/>
            <a:ext cx="354330"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22" name="文本框 21"/>
          <xdr:cNvSpPr txBox="1"/>
        </xdr:nvSpPr>
        <xdr:spPr>
          <a:xfrm>
            <a:off x="6439046" y="2974879"/>
            <a:ext cx="249555"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2</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23" name="文本框 22"/>
          <xdr:cNvSpPr txBox="1"/>
        </xdr:nvSpPr>
        <xdr:spPr>
          <a:xfrm>
            <a:off x="6897711" y="2974879"/>
            <a:ext cx="354330" cy="24384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2.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24" name="文本框 23"/>
          <xdr:cNvSpPr txBox="1"/>
        </xdr:nvSpPr>
        <xdr:spPr>
          <a:xfrm>
            <a:off x="5304473" y="3145155"/>
            <a:ext cx="1116330" cy="253365"/>
          </a:xfrm>
          <a:prstGeom prst="rect">
            <a:avLst/>
          </a:prstGeom>
          <a:noFill/>
        </xdr:spPr>
        <xdr:txBody>
          <a:bodyPr wrap="none" rtlCol="0">
            <a:spAutoFit/>
          </a:bodyPr>
          <a:lstStyle/>
          <a:p>
            <a:pPr algn="l"/>
            <a:r>
              <a:rPr lang="zh-CN" altLang="en-US" sz="1125" spc="0" baseline="0">
                <a:solidFill>
                  <a:srgbClr val="262626"/>
                </a:solidFill>
                <a:latin typeface="Arial" panose="020B0604020202020204"/>
                <a:cs typeface="Arial" panose="020B0604020202020204"/>
                <a:sym typeface="Arial" panose="020B0604020202020204"/>
                <a:rtl val="0"/>
              </a:rPr>
              <a:t>Distance (mm)</a:t>
            </a:r>
            <a:endParaRPr lang="zh-CN" altLang="en-US" sz="1125" spc="0" baseline="0">
              <a:solidFill>
                <a:srgbClr val="262626"/>
              </a:solidFill>
              <a:latin typeface="Arial" panose="020B0604020202020204"/>
              <a:cs typeface="Arial" panose="020B0604020202020204"/>
              <a:sym typeface="Arial" panose="020B0604020202020204"/>
              <a:rtl val="0"/>
            </a:endParaRPr>
          </a:p>
        </xdr:txBody>
      </xdr:sp>
      <xdr:grpSp>
        <xdr:nvGrpSpPr>
          <xdr:cNvPr id="25" name="图形 3"/>
          <xdr:cNvGrpSpPr/>
        </xdr:nvGrpSpPr>
        <xdr:grpSpPr>
          <a:xfrm>
            <a:off x="4497800" y="1600200"/>
            <a:ext cx="26574" cy="1333500"/>
            <a:chOff x="4497800" y="1600200"/>
            <a:chExt cx="26574" cy="1333500"/>
          </a:xfrm>
        </xdr:grpSpPr>
        <xdr:sp>
          <xdr:nvSpPr>
            <xdr:cNvPr id="26" name="任意多边形: 形状 25"/>
            <xdr:cNvSpPr/>
          </xdr:nvSpPr>
          <xdr:spPr>
            <a:xfrm>
              <a:off x="4524375" y="1600200"/>
              <a:ext cx="9525" cy="1333500"/>
            </a:xfrm>
            <a:custGeom>
              <a:avLst/>
              <a:gdLst>
                <a:gd name="connsiteX0" fmla="*/ 0 w 9525"/>
                <a:gd name="connsiteY0" fmla="*/ 1333500 h 1333500"/>
                <a:gd name="connsiteX1" fmla="*/ 0 w 9525"/>
                <a:gd name="connsiteY1" fmla="*/ 0 h 1333500"/>
              </a:gdLst>
              <a:ahLst/>
              <a:cxnLst>
                <a:cxn ang="0">
                  <a:pos x="connsiteX0" y="connsiteY0"/>
                </a:cxn>
                <a:cxn ang="0">
                  <a:pos x="connsiteX1" y="connsiteY1"/>
                </a:cxn>
              </a:cxnLst>
              <a:rect l="l" t="t" r="r" b="b"/>
              <a:pathLst>
                <a:path w="9525" h="1333500">
                  <a:moveTo>
                    <a:pt x="0" y="133350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27" name="任意多边形: 形状 26"/>
            <xdr:cNvSpPr/>
          </xdr:nvSpPr>
          <xdr:spPr>
            <a:xfrm>
              <a:off x="4497800" y="2878137"/>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28" name="任意多边形: 形状 27"/>
            <xdr:cNvSpPr/>
          </xdr:nvSpPr>
          <xdr:spPr>
            <a:xfrm>
              <a:off x="4497800" y="2600325"/>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29" name="任意多边形: 形状 28"/>
            <xdr:cNvSpPr/>
          </xdr:nvSpPr>
          <xdr:spPr>
            <a:xfrm>
              <a:off x="4497800" y="2322512"/>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30" name="任意多边形: 形状 29"/>
            <xdr:cNvSpPr/>
          </xdr:nvSpPr>
          <xdr:spPr>
            <a:xfrm>
              <a:off x="4497800" y="2044700"/>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31" name="任意多边形: 形状 30"/>
            <xdr:cNvSpPr/>
          </xdr:nvSpPr>
          <xdr:spPr>
            <a:xfrm>
              <a:off x="4497800" y="1766887"/>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grpSp>
      <xdr:sp>
        <xdr:nvSpPr>
          <xdr:cNvPr id="32" name="文本框 31"/>
          <xdr:cNvSpPr txBox="1"/>
        </xdr:nvSpPr>
        <xdr:spPr>
          <a:xfrm>
            <a:off x="4212685" y="2760980"/>
            <a:ext cx="365293"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3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33" name="文本框 32"/>
          <xdr:cNvSpPr txBox="1"/>
        </xdr:nvSpPr>
        <xdr:spPr>
          <a:xfrm>
            <a:off x="4160300" y="2483167"/>
            <a:ext cx="323678"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34" name="文本框 33"/>
          <xdr:cNvSpPr txBox="1"/>
        </xdr:nvSpPr>
        <xdr:spPr>
          <a:xfrm>
            <a:off x="4160300" y="2205354"/>
            <a:ext cx="323678"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6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35" name="文本框 34"/>
          <xdr:cNvSpPr txBox="1"/>
        </xdr:nvSpPr>
        <xdr:spPr>
          <a:xfrm>
            <a:off x="4136485" y="1927542"/>
            <a:ext cx="393185"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1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36" name="文本框 35"/>
          <xdr:cNvSpPr txBox="1"/>
        </xdr:nvSpPr>
        <xdr:spPr>
          <a:xfrm>
            <a:off x="4136485" y="1649730"/>
            <a:ext cx="393185"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16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grpSp>
        <xdr:nvGrpSpPr>
          <xdr:cNvPr id="37" name="图形 3"/>
          <xdr:cNvGrpSpPr/>
        </xdr:nvGrpSpPr>
        <xdr:grpSpPr>
          <a:xfrm>
            <a:off x="4538837" y="1739105"/>
            <a:ext cx="2643328" cy="1166812"/>
            <a:chOff x="4538837" y="1739105"/>
            <a:chExt cx="2643328" cy="1166812"/>
          </a:xfrm>
          <a:noFill/>
        </xdr:grpSpPr>
        <xdr:sp>
          <xdr:nvSpPr>
            <xdr:cNvPr id="38" name="任意多边形: 形状 37"/>
            <xdr:cNvSpPr/>
          </xdr:nvSpPr>
          <xdr:spPr>
            <a:xfrm>
              <a:off x="4538837" y="2194719"/>
              <a:ext cx="2643328" cy="594518"/>
            </a:xfrm>
            <a:custGeom>
              <a:avLst/>
              <a:gdLst>
                <a:gd name="connsiteX0" fmla="*/ 0 w 2643328"/>
                <a:gd name="connsiteY0" fmla="*/ 405606 h 594518"/>
                <a:gd name="connsiteX1" fmla="*/ 43388 w 2643328"/>
                <a:gd name="connsiteY1" fmla="*/ 444499 h 594518"/>
                <a:gd name="connsiteX2" fmla="*/ 86777 w 2643328"/>
                <a:gd name="connsiteY2" fmla="*/ 444499 h 594518"/>
                <a:gd name="connsiteX3" fmla="*/ 130165 w 2643328"/>
                <a:gd name="connsiteY3" fmla="*/ 496195 h 594518"/>
                <a:gd name="connsiteX4" fmla="*/ 173554 w 2643328"/>
                <a:gd name="connsiteY4" fmla="*/ 544512 h 594518"/>
                <a:gd name="connsiteX5" fmla="*/ 216942 w 2643328"/>
                <a:gd name="connsiteY5" fmla="*/ 503430 h 594518"/>
                <a:gd name="connsiteX6" fmla="*/ 260331 w 2643328"/>
                <a:gd name="connsiteY6" fmla="*/ 466725 h 594518"/>
                <a:gd name="connsiteX7" fmla="*/ 303719 w 2643328"/>
                <a:gd name="connsiteY7" fmla="*/ 393622 h 594518"/>
                <a:gd name="connsiteX8" fmla="*/ 347107 w 2643328"/>
                <a:gd name="connsiteY8" fmla="*/ 383381 h 594518"/>
                <a:gd name="connsiteX9" fmla="*/ 390495 w 2643328"/>
                <a:gd name="connsiteY9" fmla="*/ 383381 h 594518"/>
                <a:gd name="connsiteX10" fmla="*/ 433884 w 2643328"/>
                <a:gd name="connsiteY10" fmla="*/ 438943 h 594518"/>
                <a:gd name="connsiteX11" fmla="*/ 477272 w 2643328"/>
                <a:gd name="connsiteY11" fmla="*/ 438943 h 594518"/>
                <a:gd name="connsiteX12" fmla="*/ 520660 w 2643328"/>
                <a:gd name="connsiteY12" fmla="*/ 477837 h 594518"/>
                <a:gd name="connsiteX13" fmla="*/ 564050 w 2643328"/>
                <a:gd name="connsiteY13" fmla="*/ 523454 h 594518"/>
                <a:gd name="connsiteX14" fmla="*/ 607438 w 2643328"/>
                <a:gd name="connsiteY14" fmla="*/ 594518 h 594518"/>
                <a:gd name="connsiteX15" fmla="*/ 650826 w 2643328"/>
                <a:gd name="connsiteY15" fmla="*/ 594518 h 594518"/>
                <a:gd name="connsiteX16" fmla="*/ 694214 w 2643328"/>
                <a:gd name="connsiteY16" fmla="*/ 568248 h 594518"/>
                <a:gd name="connsiteX17" fmla="*/ 737603 w 2643328"/>
                <a:gd name="connsiteY17" fmla="*/ 538956 h 594518"/>
                <a:gd name="connsiteX18" fmla="*/ 780991 w 2643328"/>
                <a:gd name="connsiteY18" fmla="*/ 322262 h 594518"/>
                <a:gd name="connsiteX19" fmla="*/ 824379 w 2643328"/>
                <a:gd name="connsiteY19" fmla="*/ 253881 h 594518"/>
                <a:gd name="connsiteX20" fmla="*/ 867768 w 2643328"/>
                <a:gd name="connsiteY20" fmla="*/ 0 h 594518"/>
                <a:gd name="connsiteX21" fmla="*/ 911156 w 2643328"/>
                <a:gd name="connsiteY21" fmla="*/ 0 h 594518"/>
                <a:gd name="connsiteX22" fmla="*/ 954545 w 2643328"/>
                <a:gd name="connsiteY22" fmla="*/ 250437 h 594518"/>
                <a:gd name="connsiteX23" fmla="*/ 997933 w 2643328"/>
                <a:gd name="connsiteY23" fmla="*/ 272256 h 594518"/>
                <a:gd name="connsiteX24" fmla="*/ 1041322 w 2643328"/>
                <a:gd name="connsiteY24" fmla="*/ 276757 h 594518"/>
                <a:gd name="connsiteX25" fmla="*/ 1084710 w 2643328"/>
                <a:gd name="connsiteY25" fmla="*/ 305593 h 594518"/>
                <a:gd name="connsiteX26" fmla="*/ 1128098 w 2643328"/>
                <a:gd name="connsiteY26" fmla="*/ 313455 h 594518"/>
                <a:gd name="connsiteX27" fmla="*/ 1171486 w 2643328"/>
                <a:gd name="connsiteY27" fmla="*/ 294481 h 594518"/>
                <a:gd name="connsiteX28" fmla="*/ 1214875 w 2643328"/>
                <a:gd name="connsiteY28" fmla="*/ 299732 h 594518"/>
                <a:gd name="connsiteX29" fmla="*/ 1258263 w 2643328"/>
                <a:gd name="connsiteY29" fmla="*/ 400050 h 594518"/>
                <a:gd name="connsiteX30" fmla="*/ 1301651 w 2643328"/>
                <a:gd name="connsiteY30" fmla="*/ 400989 h 594518"/>
                <a:gd name="connsiteX31" fmla="*/ 1345041 w 2643328"/>
                <a:gd name="connsiteY31" fmla="*/ 405606 h 594518"/>
                <a:gd name="connsiteX32" fmla="*/ 1388429 w 2643328"/>
                <a:gd name="connsiteY32" fmla="*/ 383381 h 594518"/>
                <a:gd name="connsiteX33" fmla="*/ 1431817 w 2643328"/>
                <a:gd name="connsiteY33" fmla="*/ 288925 h 594518"/>
                <a:gd name="connsiteX34" fmla="*/ 1475205 w 2643328"/>
                <a:gd name="connsiteY34" fmla="*/ 288925 h 594518"/>
                <a:gd name="connsiteX35" fmla="*/ 1518594 w 2643328"/>
                <a:gd name="connsiteY35" fmla="*/ 278062 h 594518"/>
                <a:gd name="connsiteX36" fmla="*/ 1561982 w 2643328"/>
                <a:gd name="connsiteY36" fmla="*/ 261143 h 594518"/>
                <a:gd name="connsiteX37" fmla="*/ 1605370 w 2643328"/>
                <a:gd name="connsiteY37" fmla="*/ 150019 h 594518"/>
                <a:gd name="connsiteX38" fmla="*/ 1648758 w 2643328"/>
                <a:gd name="connsiteY38" fmla="*/ 143607 h 594518"/>
                <a:gd name="connsiteX39" fmla="*/ 1692148 w 2643328"/>
                <a:gd name="connsiteY39" fmla="*/ 78276 h 594518"/>
                <a:gd name="connsiteX40" fmla="*/ 1735536 w 2643328"/>
                <a:gd name="connsiteY40" fmla="*/ 61118 h 594518"/>
                <a:gd name="connsiteX41" fmla="*/ 1778924 w 2643328"/>
                <a:gd name="connsiteY41" fmla="*/ 64824 h 594518"/>
                <a:gd name="connsiteX42" fmla="*/ 1822313 w 2643328"/>
                <a:gd name="connsiteY42" fmla="*/ 177799 h 594518"/>
                <a:gd name="connsiteX43" fmla="*/ 1865701 w 2643328"/>
                <a:gd name="connsiteY43" fmla="*/ 169554 h 594518"/>
                <a:gd name="connsiteX44" fmla="*/ 1909089 w 2643328"/>
                <a:gd name="connsiteY44" fmla="*/ 172649 h 594518"/>
                <a:gd name="connsiteX45" fmla="*/ 1952477 w 2643328"/>
                <a:gd name="connsiteY45" fmla="*/ 56390 h 594518"/>
                <a:gd name="connsiteX46" fmla="*/ 1995866 w 2643328"/>
                <a:gd name="connsiteY46" fmla="*/ 11112 h 594518"/>
                <a:gd name="connsiteX47" fmla="*/ 2039254 w 2643328"/>
                <a:gd name="connsiteY47" fmla="*/ 11112 h 594518"/>
                <a:gd name="connsiteX48" fmla="*/ 2082642 w 2643328"/>
                <a:gd name="connsiteY48" fmla="*/ 31693 h 594518"/>
                <a:gd name="connsiteX49" fmla="*/ 2126031 w 2643328"/>
                <a:gd name="connsiteY49" fmla="*/ 38893 h 594518"/>
                <a:gd name="connsiteX50" fmla="*/ 2169420 w 2643328"/>
                <a:gd name="connsiteY50" fmla="*/ 122237 h 594518"/>
                <a:gd name="connsiteX51" fmla="*/ 2212808 w 2643328"/>
                <a:gd name="connsiteY51" fmla="*/ 98284 h 594518"/>
                <a:gd name="connsiteX52" fmla="*/ 2256196 w 2643328"/>
                <a:gd name="connsiteY52" fmla="*/ 144462 h 594518"/>
                <a:gd name="connsiteX53" fmla="*/ 2299585 w 2643328"/>
                <a:gd name="connsiteY53" fmla="*/ 144462 h 594518"/>
                <a:gd name="connsiteX54" fmla="*/ 2342973 w 2643328"/>
                <a:gd name="connsiteY54" fmla="*/ 145852 h 594518"/>
                <a:gd name="connsiteX55" fmla="*/ 2386362 w 2643328"/>
                <a:gd name="connsiteY55" fmla="*/ 155575 h 594518"/>
                <a:gd name="connsiteX56" fmla="*/ 2429750 w 2643328"/>
                <a:gd name="connsiteY56" fmla="*/ 172243 h 594518"/>
                <a:gd name="connsiteX57" fmla="*/ 2473139 w 2643328"/>
                <a:gd name="connsiteY57" fmla="*/ 172243 h 594518"/>
                <a:gd name="connsiteX58" fmla="*/ 2516527 w 2643328"/>
                <a:gd name="connsiteY58" fmla="*/ 183356 h 594518"/>
                <a:gd name="connsiteX59" fmla="*/ 2559915 w 2643328"/>
                <a:gd name="connsiteY59" fmla="*/ 183356 h 594518"/>
                <a:gd name="connsiteX60" fmla="*/ 2603303 w 2643328"/>
                <a:gd name="connsiteY60" fmla="*/ 205581 h 594518"/>
                <a:gd name="connsiteX61" fmla="*/ 2643329 w 2643328"/>
                <a:gd name="connsiteY61" fmla="*/ 220958 h 594518"/>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 ang="0">
                  <a:pos x="connsiteX11" y="connsiteY11"/>
                </a:cxn>
                <a:cxn ang="0">
                  <a:pos x="connsiteX12" y="connsiteY12"/>
                </a:cxn>
                <a:cxn ang="0">
                  <a:pos x="connsiteX13" y="connsiteY13"/>
                </a:cxn>
                <a:cxn ang="0">
                  <a:pos x="connsiteX14" y="connsiteY14"/>
                </a:cxn>
                <a:cxn ang="0">
                  <a:pos x="connsiteX15" y="connsiteY15"/>
                </a:cxn>
                <a:cxn ang="0">
                  <a:pos x="connsiteX16" y="connsiteY16"/>
                </a:cxn>
                <a:cxn ang="0">
                  <a:pos x="connsiteX17" y="connsiteY17"/>
                </a:cxn>
                <a:cxn ang="0">
                  <a:pos x="connsiteX18" y="connsiteY18"/>
                </a:cxn>
                <a:cxn ang="0">
                  <a:pos x="connsiteX19" y="connsiteY19"/>
                </a:cxn>
                <a:cxn ang="0">
                  <a:pos x="connsiteX20" y="connsiteY20"/>
                </a:cxn>
                <a:cxn ang="0">
                  <a:pos x="connsiteX21" y="connsiteY21"/>
                </a:cxn>
                <a:cxn ang="0">
                  <a:pos x="connsiteX22" y="connsiteY22"/>
                </a:cxn>
                <a:cxn ang="0">
                  <a:pos x="connsiteX23" y="connsiteY23"/>
                </a:cxn>
                <a:cxn ang="0">
                  <a:pos x="connsiteX24" y="connsiteY24"/>
                </a:cxn>
                <a:cxn ang="0">
                  <a:pos x="connsiteX25" y="connsiteY25"/>
                </a:cxn>
                <a:cxn ang="0">
                  <a:pos x="connsiteX26" y="connsiteY26"/>
                </a:cxn>
                <a:cxn ang="0">
                  <a:pos x="connsiteX27" y="connsiteY27"/>
                </a:cxn>
                <a:cxn ang="0">
                  <a:pos x="connsiteX28" y="connsiteY28"/>
                </a:cxn>
                <a:cxn ang="0">
                  <a:pos x="connsiteX29" y="connsiteY29"/>
                </a:cxn>
                <a:cxn ang="0">
                  <a:pos x="connsiteX30" y="connsiteY30"/>
                </a:cxn>
                <a:cxn ang="0">
                  <a:pos x="connsiteX31" y="connsiteY31"/>
                </a:cxn>
                <a:cxn ang="0">
                  <a:pos x="connsiteX32" y="connsiteY32"/>
                </a:cxn>
                <a:cxn ang="0">
                  <a:pos x="connsiteX33" y="connsiteY33"/>
                </a:cxn>
                <a:cxn ang="0">
                  <a:pos x="connsiteX34" y="connsiteY34"/>
                </a:cxn>
                <a:cxn ang="0">
                  <a:pos x="connsiteX35" y="connsiteY35"/>
                </a:cxn>
                <a:cxn ang="0">
                  <a:pos x="connsiteX36" y="connsiteY36"/>
                </a:cxn>
                <a:cxn ang="0">
                  <a:pos x="connsiteX37" y="connsiteY37"/>
                </a:cxn>
                <a:cxn ang="0">
                  <a:pos x="connsiteX38" y="connsiteY38"/>
                </a:cxn>
                <a:cxn ang="0">
                  <a:pos x="connsiteX39" y="connsiteY39"/>
                </a:cxn>
                <a:cxn ang="0">
                  <a:pos x="connsiteX40" y="connsiteY40"/>
                </a:cxn>
                <a:cxn ang="0">
                  <a:pos x="connsiteX41" y="connsiteY41"/>
                </a:cxn>
                <a:cxn ang="0">
                  <a:pos x="connsiteX42" y="connsiteY42"/>
                </a:cxn>
                <a:cxn ang="0">
                  <a:pos x="connsiteX43" y="connsiteY43"/>
                </a:cxn>
                <a:cxn ang="0">
                  <a:pos x="connsiteX44" y="connsiteY44"/>
                </a:cxn>
                <a:cxn ang="0">
                  <a:pos x="connsiteX45" y="connsiteY45"/>
                </a:cxn>
                <a:cxn ang="0">
                  <a:pos x="connsiteX46" y="connsiteY46"/>
                </a:cxn>
                <a:cxn ang="0">
                  <a:pos x="connsiteX47" y="connsiteY47"/>
                </a:cxn>
                <a:cxn ang="0">
                  <a:pos x="connsiteX48" y="connsiteY48"/>
                </a:cxn>
                <a:cxn ang="0">
                  <a:pos x="connsiteX49" y="connsiteY49"/>
                </a:cxn>
                <a:cxn ang="0">
                  <a:pos x="connsiteX50" y="connsiteY50"/>
                </a:cxn>
                <a:cxn ang="0">
                  <a:pos x="connsiteX51" y="connsiteY51"/>
                </a:cxn>
                <a:cxn ang="0">
                  <a:pos x="connsiteX52" y="connsiteY52"/>
                </a:cxn>
                <a:cxn ang="0">
                  <a:pos x="connsiteX53" y="connsiteY53"/>
                </a:cxn>
                <a:cxn ang="0">
                  <a:pos x="connsiteX54" y="connsiteY54"/>
                </a:cxn>
                <a:cxn ang="0">
                  <a:pos x="connsiteX55" y="connsiteY55"/>
                </a:cxn>
                <a:cxn ang="0">
                  <a:pos x="connsiteX56" y="connsiteY56"/>
                </a:cxn>
                <a:cxn ang="0">
                  <a:pos x="connsiteX57" y="connsiteY57"/>
                </a:cxn>
                <a:cxn ang="0">
                  <a:pos x="connsiteX58" y="connsiteY58"/>
                </a:cxn>
                <a:cxn ang="0">
                  <a:pos x="connsiteX59" y="connsiteY59"/>
                </a:cxn>
                <a:cxn ang="0">
                  <a:pos x="connsiteX60" y="connsiteY60"/>
                </a:cxn>
                <a:cxn ang="0">
                  <a:pos x="connsiteX61" y="connsiteY61"/>
                </a:cxn>
              </a:cxnLst>
              <a:rect l="l" t="t" r="r" b="b"/>
              <a:pathLst>
                <a:path w="2643328" h="594518">
                  <a:moveTo>
                    <a:pt x="0" y="405606"/>
                  </a:moveTo>
                  <a:lnTo>
                    <a:pt x="43388" y="444499"/>
                  </a:lnTo>
                  <a:lnTo>
                    <a:pt x="86777" y="444499"/>
                  </a:lnTo>
                  <a:lnTo>
                    <a:pt x="130165" y="496195"/>
                  </a:lnTo>
                  <a:lnTo>
                    <a:pt x="173554" y="544512"/>
                  </a:lnTo>
                  <a:lnTo>
                    <a:pt x="216942" y="503430"/>
                  </a:lnTo>
                  <a:lnTo>
                    <a:pt x="260331" y="466725"/>
                  </a:lnTo>
                  <a:lnTo>
                    <a:pt x="303719" y="393622"/>
                  </a:lnTo>
                  <a:lnTo>
                    <a:pt x="347107" y="383381"/>
                  </a:lnTo>
                  <a:lnTo>
                    <a:pt x="390495" y="383381"/>
                  </a:lnTo>
                  <a:lnTo>
                    <a:pt x="433884" y="438943"/>
                  </a:lnTo>
                  <a:lnTo>
                    <a:pt x="477272" y="438943"/>
                  </a:lnTo>
                  <a:lnTo>
                    <a:pt x="520660" y="477837"/>
                  </a:lnTo>
                  <a:lnTo>
                    <a:pt x="564050" y="523454"/>
                  </a:lnTo>
                  <a:lnTo>
                    <a:pt x="607438" y="594518"/>
                  </a:lnTo>
                  <a:lnTo>
                    <a:pt x="650826" y="594518"/>
                  </a:lnTo>
                  <a:lnTo>
                    <a:pt x="694214" y="568248"/>
                  </a:lnTo>
                  <a:lnTo>
                    <a:pt x="737603" y="538956"/>
                  </a:lnTo>
                  <a:lnTo>
                    <a:pt x="780991" y="322262"/>
                  </a:lnTo>
                  <a:lnTo>
                    <a:pt x="824379" y="253881"/>
                  </a:lnTo>
                  <a:lnTo>
                    <a:pt x="867768" y="0"/>
                  </a:lnTo>
                  <a:lnTo>
                    <a:pt x="911156" y="0"/>
                  </a:lnTo>
                  <a:lnTo>
                    <a:pt x="954545" y="250437"/>
                  </a:lnTo>
                  <a:lnTo>
                    <a:pt x="997933" y="272256"/>
                  </a:lnTo>
                  <a:lnTo>
                    <a:pt x="1041322" y="276757"/>
                  </a:lnTo>
                  <a:lnTo>
                    <a:pt x="1084710" y="305593"/>
                  </a:lnTo>
                  <a:lnTo>
                    <a:pt x="1128098" y="313455"/>
                  </a:lnTo>
                  <a:lnTo>
                    <a:pt x="1171486" y="294481"/>
                  </a:lnTo>
                  <a:lnTo>
                    <a:pt x="1214875" y="299732"/>
                  </a:lnTo>
                  <a:lnTo>
                    <a:pt x="1258263" y="400050"/>
                  </a:lnTo>
                  <a:lnTo>
                    <a:pt x="1301651" y="400989"/>
                  </a:lnTo>
                  <a:lnTo>
                    <a:pt x="1345041" y="405606"/>
                  </a:lnTo>
                  <a:lnTo>
                    <a:pt x="1388429" y="383381"/>
                  </a:lnTo>
                  <a:lnTo>
                    <a:pt x="1431817" y="288925"/>
                  </a:lnTo>
                  <a:lnTo>
                    <a:pt x="1475205" y="288925"/>
                  </a:lnTo>
                  <a:lnTo>
                    <a:pt x="1518594" y="278062"/>
                  </a:lnTo>
                  <a:lnTo>
                    <a:pt x="1561982" y="261143"/>
                  </a:lnTo>
                  <a:lnTo>
                    <a:pt x="1605370" y="150019"/>
                  </a:lnTo>
                  <a:lnTo>
                    <a:pt x="1648758" y="143607"/>
                  </a:lnTo>
                  <a:lnTo>
                    <a:pt x="1692148" y="78276"/>
                  </a:lnTo>
                  <a:lnTo>
                    <a:pt x="1735536" y="61118"/>
                  </a:lnTo>
                  <a:lnTo>
                    <a:pt x="1778924" y="64824"/>
                  </a:lnTo>
                  <a:lnTo>
                    <a:pt x="1822313" y="177799"/>
                  </a:lnTo>
                  <a:lnTo>
                    <a:pt x="1865701" y="169554"/>
                  </a:lnTo>
                  <a:lnTo>
                    <a:pt x="1909089" y="172649"/>
                  </a:lnTo>
                  <a:lnTo>
                    <a:pt x="1952477" y="56390"/>
                  </a:lnTo>
                  <a:lnTo>
                    <a:pt x="1995866" y="11112"/>
                  </a:lnTo>
                  <a:lnTo>
                    <a:pt x="2039254" y="11112"/>
                  </a:lnTo>
                  <a:lnTo>
                    <a:pt x="2082642" y="31693"/>
                  </a:lnTo>
                  <a:lnTo>
                    <a:pt x="2126031" y="38893"/>
                  </a:lnTo>
                  <a:lnTo>
                    <a:pt x="2169420" y="122237"/>
                  </a:lnTo>
                  <a:lnTo>
                    <a:pt x="2212808" y="98284"/>
                  </a:lnTo>
                  <a:lnTo>
                    <a:pt x="2256196" y="144462"/>
                  </a:lnTo>
                  <a:lnTo>
                    <a:pt x="2299585" y="144462"/>
                  </a:lnTo>
                  <a:lnTo>
                    <a:pt x="2342973" y="145852"/>
                  </a:lnTo>
                  <a:lnTo>
                    <a:pt x="2386362" y="155575"/>
                  </a:lnTo>
                  <a:lnTo>
                    <a:pt x="2429750" y="172243"/>
                  </a:lnTo>
                  <a:lnTo>
                    <a:pt x="2473139" y="172243"/>
                  </a:lnTo>
                  <a:lnTo>
                    <a:pt x="2516527" y="183356"/>
                  </a:lnTo>
                  <a:lnTo>
                    <a:pt x="2559915" y="183356"/>
                  </a:lnTo>
                  <a:lnTo>
                    <a:pt x="2603303" y="205581"/>
                  </a:lnTo>
                  <a:lnTo>
                    <a:pt x="2643329" y="220958"/>
                  </a:lnTo>
                </a:path>
              </a:pathLst>
            </a:custGeom>
            <a:noFill/>
            <a:ln w="12700" cap="flat">
              <a:solidFill>
                <a:srgbClr val="E08080"/>
              </a:solidFill>
              <a:prstDash val="solid"/>
              <a:round/>
            </a:ln>
          </xdr:spPr>
          <xdr:txBody>
            <a:bodyPr rtlCol="0" anchor="ctr"/>
            <a:lstStyle/>
            <a:p>
              <a:endParaRPr lang="zh-CN" altLang="en-US"/>
            </a:p>
          </xdr:txBody>
        </xdr:sp>
        <xdr:sp>
          <xdr:nvSpPr>
            <xdr:cNvPr id="39" name="任意多边形: 形状 38"/>
            <xdr:cNvSpPr/>
          </xdr:nvSpPr>
          <xdr:spPr>
            <a:xfrm>
              <a:off x="4538837" y="1739105"/>
              <a:ext cx="2643328" cy="1166812"/>
            </a:xfrm>
            <a:custGeom>
              <a:avLst/>
              <a:gdLst>
                <a:gd name="connsiteX0" fmla="*/ 0 w 2643328"/>
                <a:gd name="connsiteY0" fmla="*/ 850106 h 1166812"/>
                <a:gd name="connsiteX1" fmla="*/ 43388 w 2643328"/>
                <a:gd name="connsiteY1" fmla="*/ 822326 h 1166812"/>
                <a:gd name="connsiteX2" fmla="*/ 86777 w 2643328"/>
                <a:gd name="connsiteY2" fmla="*/ 822326 h 1166812"/>
                <a:gd name="connsiteX3" fmla="*/ 130165 w 2643328"/>
                <a:gd name="connsiteY3" fmla="*/ 889001 h 1166812"/>
                <a:gd name="connsiteX4" fmla="*/ 173554 w 2643328"/>
                <a:gd name="connsiteY4" fmla="*/ 894557 h 1166812"/>
                <a:gd name="connsiteX5" fmla="*/ 216942 w 2643328"/>
                <a:gd name="connsiteY5" fmla="*/ 877176 h 1166812"/>
                <a:gd name="connsiteX6" fmla="*/ 260331 w 2643328"/>
                <a:gd name="connsiteY6" fmla="*/ 861219 h 1166812"/>
                <a:gd name="connsiteX7" fmla="*/ 303719 w 2643328"/>
                <a:gd name="connsiteY7" fmla="*/ 814380 h 1166812"/>
                <a:gd name="connsiteX8" fmla="*/ 347107 w 2643328"/>
                <a:gd name="connsiteY8" fmla="*/ 788988 h 1166812"/>
                <a:gd name="connsiteX9" fmla="*/ 390495 w 2643328"/>
                <a:gd name="connsiteY9" fmla="*/ 809524 h 1166812"/>
                <a:gd name="connsiteX10" fmla="*/ 433884 w 2643328"/>
                <a:gd name="connsiteY10" fmla="*/ 919787 h 1166812"/>
                <a:gd name="connsiteX11" fmla="*/ 477272 w 2643328"/>
                <a:gd name="connsiteY11" fmla="*/ 927894 h 1166812"/>
                <a:gd name="connsiteX12" fmla="*/ 520660 w 2643328"/>
                <a:gd name="connsiteY12" fmla="*/ 1066800 h 1166812"/>
                <a:gd name="connsiteX13" fmla="*/ 564050 w 2643328"/>
                <a:gd name="connsiteY13" fmla="*/ 911225 h 1166812"/>
                <a:gd name="connsiteX14" fmla="*/ 607438 w 2643328"/>
                <a:gd name="connsiteY14" fmla="*/ 872332 h 1166812"/>
                <a:gd name="connsiteX15" fmla="*/ 650826 w 2643328"/>
                <a:gd name="connsiteY15" fmla="*/ 872332 h 1166812"/>
                <a:gd name="connsiteX16" fmla="*/ 694214 w 2643328"/>
                <a:gd name="connsiteY16" fmla="*/ 1077913 h 1166812"/>
                <a:gd name="connsiteX17" fmla="*/ 737603 w 2643328"/>
                <a:gd name="connsiteY17" fmla="*/ 1077913 h 1166812"/>
                <a:gd name="connsiteX18" fmla="*/ 780991 w 2643328"/>
                <a:gd name="connsiteY18" fmla="*/ 944563 h 1166812"/>
                <a:gd name="connsiteX19" fmla="*/ 824379 w 2643328"/>
                <a:gd name="connsiteY19" fmla="*/ 588963 h 1166812"/>
                <a:gd name="connsiteX20" fmla="*/ 867768 w 2643328"/>
                <a:gd name="connsiteY20" fmla="*/ 396767 h 1166812"/>
                <a:gd name="connsiteX21" fmla="*/ 911156 w 2643328"/>
                <a:gd name="connsiteY21" fmla="*/ 0 h 1166812"/>
                <a:gd name="connsiteX22" fmla="*/ 954545 w 2643328"/>
                <a:gd name="connsiteY22" fmla="*/ 531606 h 1166812"/>
                <a:gd name="connsiteX23" fmla="*/ 997933 w 2643328"/>
                <a:gd name="connsiteY23" fmla="*/ 1166813 h 1166812"/>
                <a:gd name="connsiteX24" fmla="*/ 1041322 w 2643328"/>
                <a:gd name="connsiteY24" fmla="*/ 1158195 h 1166812"/>
                <a:gd name="connsiteX25" fmla="*/ 1084710 w 2643328"/>
                <a:gd name="connsiteY25" fmla="*/ 1018111 h 1166812"/>
                <a:gd name="connsiteX26" fmla="*/ 1128098 w 2643328"/>
                <a:gd name="connsiteY26" fmla="*/ 1005682 h 1166812"/>
                <a:gd name="connsiteX27" fmla="*/ 1171486 w 2643328"/>
                <a:gd name="connsiteY27" fmla="*/ 850106 h 1166812"/>
                <a:gd name="connsiteX28" fmla="*/ 1214875 w 2643328"/>
                <a:gd name="connsiteY28" fmla="*/ 955676 h 1166812"/>
                <a:gd name="connsiteX29" fmla="*/ 1258263 w 2643328"/>
                <a:gd name="connsiteY29" fmla="*/ 1072357 h 1166812"/>
                <a:gd name="connsiteX30" fmla="*/ 1301651 w 2643328"/>
                <a:gd name="connsiteY30" fmla="*/ 1072357 h 1166812"/>
                <a:gd name="connsiteX31" fmla="*/ 1345041 w 2643328"/>
                <a:gd name="connsiteY31" fmla="*/ 994963 h 1166812"/>
                <a:gd name="connsiteX32" fmla="*/ 1388429 w 2643328"/>
                <a:gd name="connsiteY32" fmla="*/ 1011238 h 1166812"/>
                <a:gd name="connsiteX33" fmla="*/ 1431817 w 2643328"/>
                <a:gd name="connsiteY33" fmla="*/ 883444 h 1166812"/>
                <a:gd name="connsiteX34" fmla="*/ 1475205 w 2643328"/>
                <a:gd name="connsiteY34" fmla="*/ 826760 h 1166812"/>
                <a:gd name="connsiteX35" fmla="*/ 1518594 w 2643328"/>
                <a:gd name="connsiteY35" fmla="*/ 775797 h 1166812"/>
                <a:gd name="connsiteX36" fmla="*/ 1561982 w 2643328"/>
                <a:gd name="connsiteY36" fmla="*/ 872332 h 1166812"/>
                <a:gd name="connsiteX37" fmla="*/ 1605370 w 2643328"/>
                <a:gd name="connsiteY37" fmla="*/ 895940 h 1166812"/>
                <a:gd name="connsiteX38" fmla="*/ 1648758 w 2643328"/>
                <a:gd name="connsiteY38" fmla="*/ 827882 h 1166812"/>
                <a:gd name="connsiteX39" fmla="*/ 1692148 w 2643328"/>
                <a:gd name="connsiteY39" fmla="*/ 827882 h 1166812"/>
                <a:gd name="connsiteX40" fmla="*/ 1735536 w 2643328"/>
                <a:gd name="connsiteY40" fmla="*/ 863569 h 1166812"/>
                <a:gd name="connsiteX41" fmla="*/ 1778924 w 2643328"/>
                <a:gd name="connsiteY41" fmla="*/ 866775 h 1166812"/>
                <a:gd name="connsiteX42" fmla="*/ 1822313 w 2643328"/>
                <a:gd name="connsiteY42" fmla="*/ 1066800 h 1166812"/>
                <a:gd name="connsiteX43" fmla="*/ 1865701 w 2643328"/>
                <a:gd name="connsiteY43" fmla="*/ 1068523 h 1166812"/>
                <a:gd name="connsiteX44" fmla="*/ 1909089 w 2643328"/>
                <a:gd name="connsiteY44" fmla="*/ 877888 h 1166812"/>
                <a:gd name="connsiteX45" fmla="*/ 1952477 w 2643328"/>
                <a:gd name="connsiteY45" fmla="*/ 877888 h 1166812"/>
                <a:gd name="connsiteX46" fmla="*/ 1995866 w 2643328"/>
                <a:gd name="connsiteY46" fmla="*/ 783226 h 1166812"/>
                <a:gd name="connsiteX47" fmla="*/ 2039254 w 2643328"/>
                <a:gd name="connsiteY47" fmla="*/ 850106 h 1166812"/>
                <a:gd name="connsiteX48" fmla="*/ 2082642 w 2643328"/>
                <a:gd name="connsiteY48" fmla="*/ 822326 h 1166812"/>
                <a:gd name="connsiteX49" fmla="*/ 2126031 w 2643328"/>
                <a:gd name="connsiteY49" fmla="*/ 800139 h 1166812"/>
                <a:gd name="connsiteX50" fmla="*/ 2169420 w 2643328"/>
                <a:gd name="connsiteY50" fmla="*/ 772319 h 1166812"/>
                <a:gd name="connsiteX51" fmla="*/ 2212808 w 2643328"/>
                <a:gd name="connsiteY51" fmla="*/ 733425 h 1166812"/>
                <a:gd name="connsiteX52" fmla="*/ 2256196 w 2643328"/>
                <a:gd name="connsiteY52" fmla="*/ 733425 h 1166812"/>
                <a:gd name="connsiteX53" fmla="*/ 2299585 w 2643328"/>
                <a:gd name="connsiteY53" fmla="*/ 772319 h 1166812"/>
                <a:gd name="connsiteX54" fmla="*/ 2342973 w 2643328"/>
                <a:gd name="connsiteY54" fmla="*/ 772319 h 1166812"/>
                <a:gd name="connsiteX55" fmla="*/ 2386362 w 2643328"/>
                <a:gd name="connsiteY55" fmla="*/ 766763 h 1166812"/>
                <a:gd name="connsiteX56" fmla="*/ 2429750 w 2643328"/>
                <a:gd name="connsiteY56" fmla="*/ 777875 h 1166812"/>
                <a:gd name="connsiteX57" fmla="*/ 2473139 w 2643328"/>
                <a:gd name="connsiteY57" fmla="*/ 744538 h 1166812"/>
                <a:gd name="connsiteX58" fmla="*/ 2516527 w 2643328"/>
                <a:gd name="connsiteY58" fmla="*/ 746122 h 1166812"/>
                <a:gd name="connsiteX59" fmla="*/ 2559915 w 2643328"/>
                <a:gd name="connsiteY59" fmla="*/ 777875 h 1166812"/>
                <a:gd name="connsiteX60" fmla="*/ 2603303 w 2643328"/>
                <a:gd name="connsiteY60" fmla="*/ 777875 h 1166812"/>
                <a:gd name="connsiteX61" fmla="*/ 2643329 w 2643328"/>
                <a:gd name="connsiteY61" fmla="*/ 793145 h 1166812"/>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 ang="0">
                  <a:pos x="connsiteX11" y="connsiteY11"/>
                </a:cxn>
                <a:cxn ang="0">
                  <a:pos x="connsiteX12" y="connsiteY12"/>
                </a:cxn>
                <a:cxn ang="0">
                  <a:pos x="connsiteX13" y="connsiteY13"/>
                </a:cxn>
                <a:cxn ang="0">
                  <a:pos x="connsiteX14" y="connsiteY14"/>
                </a:cxn>
                <a:cxn ang="0">
                  <a:pos x="connsiteX15" y="connsiteY15"/>
                </a:cxn>
                <a:cxn ang="0">
                  <a:pos x="connsiteX16" y="connsiteY16"/>
                </a:cxn>
                <a:cxn ang="0">
                  <a:pos x="connsiteX17" y="connsiteY17"/>
                </a:cxn>
                <a:cxn ang="0">
                  <a:pos x="connsiteX18" y="connsiteY18"/>
                </a:cxn>
                <a:cxn ang="0">
                  <a:pos x="connsiteX19" y="connsiteY19"/>
                </a:cxn>
                <a:cxn ang="0">
                  <a:pos x="connsiteX20" y="connsiteY20"/>
                </a:cxn>
                <a:cxn ang="0">
                  <a:pos x="connsiteX21" y="connsiteY21"/>
                </a:cxn>
                <a:cxn ang="0">
                  <a:pos x="connsiteX22" y="connsiteY22"/>
                </a:cxn>
                <a:cxn ang="0">
                  <a:pos x="connsiteX23" y="connsiteY23"/>
                </a:cxn>
                <a:cxn ang="0">
                  <a:pos x="connsiteX24" y="connsiteY24"/>
                </a:cxn>
                <a:cxn ang="0">
                  <a:pos x="connsiteX25" y="connsiteY25"/>
                </a:cxn>
                <a:cxn ang="0">
                  <a:pos x="connsiteX26" y="connsiteY26"/>
                </a:cxn>
                <a:cxn ang="0">
                  <a:pos x="connsiteX27" y="connsiteY27"/>
                </a:cxn>
                <a:cxn ang="0">
                  <a:pos x="connsiteX28" y="connsiteY28"/>
                </a:cxn>
                <a:cxn ang="0">
                  <a:pos x="connsiteX29" y="connsiteY29"/>
                </a:cxn>
                <a:cxn ang="0">
                  <a:pos x="connsiteX30" y="connsiteY30"/>
                </a:cxn>
                <a:cxn ang="0">
                  <a:pos x="connsiteX31" y="connsiteY31"/>
                </a:cxn>
                <a:cxn ang="0">
                  <a:pos x="connsiteX32" y="connsiteY32"/>
                </a:cxn>
                <a:cxn ang="0">
                  <a:pos x="connsiteX33" y="connsiteY33"/>
                </a:cxn>
                <a:cxn ang="0">
                  <a:pos x="connsiteX34" y="connsiteY34"/>
                </a:cxn>
                <a:cxn ang="0">
                  <a:pos x="connsiteX35" y="connsiteY35"/>
                </a:cxn>
                <a:cxn ang="0">
                  <a:pos x="connsiteX36" y="connsiteY36"/>
                </a:cxn>
                <a:cxn ang="0">
                  <a:pos x="connsiteX37" y="connsiteY37"/>
                </a:cxn>
                <a:cxn ang="0">
                  <a:pos x="connsiteX38" y="connsiteY38"/>
                </a:cxn>
                <a:cxn ang="0">
                  <a:pos x="connsiteX39" y="connsiteY39"/>
                </a:cxn>
                <a:cxn ang="0">
                  <a:pos x="connsiteX40" y="connsiteY40"/>
                </a:cxn>
                <a:cxn ang="0">
                  <a:pos x="connsiteX41" y="connsiteY41"/>
                </a:cxn>
                <a:cxn ang="0">
                  <a:pos x="connsiteX42" y="connsiteY42"/>
                </a:cxn>
                <a:cxn ang="0">
                  <a:pos x="connsiteX43" y="connsiteY43"/>
                </a:cxn>
                <a:cxn ang="0">
                  <a:pos x="connsiteX44" y="connsiteY44"/>
                </a:cxn>
                <a:cxn ang="0">
                  <a:pos x="connsiteX45" y="connsiteY45"/>
                </a:cxn>
                <a:cxn ang="0">
                  <a:pos x="connsiteX46" y="connsiteY46"/>
                </a:cxn>
                <a:cxn ang="0">
                  <a:pos x="connsiteX47" y="connsiteY47"/>
                </a:cxn>
                <a:cxn ang="0">
                  <a:pos x="connsiteX48" y="connsiteY48"/>
                </a:cxn>
                <a:cxn ang="0">
                  <a:pos x="connsiteX49" y="connsiteY49"/>
                </a:cxn>
                <a:cxn ang="0">
                  <a:pos x="connsiteX50" y="connsiteY50"/>
                </a:cxn>
                <a:cxn ang="0">
                  <a:pos x="connsiteX51" y="connsiteY51"/>
                </a:cxn>
                <a:cxn ang="0">
                  <a:pos x="connsiteX52" y="connsiteY52"/>
                </a:cxn>
                <a:cxn ang="0">
                  <a:pos x="connsiteX53" y="connsiteY53"/>
                </a:cxn>
                <a:cxn ang="0">
                  <a:pos x="connsiteX54" y="connsiteY54"/>
                </a:cxn>
                <a:cxn ang="0">
                  <a:pos x="connsiteX55" y="connsiteY55"/>
                </a:cxn>
                <a:cxn ang="0">
                  <a:pos x="connsiteX56" y="connsiteY56"/>
                </a:cxn>
                <a:cxn ang="0">
                  <a:pos x="connsiteX57" y="connsiteY57"/>
                </a:cxn>
                <a:cxn ang="0">
                  <a:pos x="connsiteX58" y="connsiteY58"/>
                </a:cxn>
                <a:cxn ang="0">
                  <a:pos x="connsiteX59" y="connsiteY59"/>
                </a:cxn>
                <a:cxn ang="0">
                  <a:pos x="connsiteX60" y="connsiteY60"/>
                </a:cxn>
                <a:cxn ang="0">
                  <a:pos x="connsiteX61" y="connsiteY61"/>
                </a:cxn>
              </a:cxnLst>
              <a:rect l="l" t="t" r="r" b="b"/>
              <a:pathLst>
                <a:path w="2643328" h="1166812">
                  <a:moveTo>
                    <a:pt x="0" y="850106"/>
                  </a:moveTo>
                  <a:lnTo>
                    <a:pt x="43388" y="822326"/>
                  </a:lnTo>
                  <a:lnTo>
                    <a:pt x="86777" y="822326"/>
                  </a:lnTo>
                  <a:lnTo>
                    <a:pt x="130165" y="889001"/>
                  </a:lnTo>
                  <a:lnTo>
                    <a:pt x="173554" y="894557"/>
                  </a:lnTo>
                  <a:lnTo>
                    <a:pt x="216942" y="877176"/>
                  </a:lnTo>
                  <a:lnTo>
                    <a:pt x="260331" y="861219"/>
                  </a:lnTo>
                  <a:lnTo>
                    <a:pt x="303719" y="814380"/>
                  </a:lnTo>
                  <a:lnTo>
                    <a:pt x="347107" y="788988"/>
                  </a:lnTo>
                  <a:lnTo>
                    <a:pt x="390495" y="809524"/>
                  </a:lnTo>
                  <a:lnTo>
                    <a:pt x="433884" y="919787"/>
                  </a:lnTo>
                  <a:lnTo>
                    <a:pt x="477272" y="927894"/>
                  </a:lnTo>
                  <a:lnTo>
                    <a:pt x="520660" y="1066800"/>
                  </a:lnTo>
                  <a:lnTo>
                    <a:pt x="564050" y="911225"/>
                  </a:lnTo>
                  <a:lnTo>
                    <a:pt x="607438" y="872332"/>
                  </a:lnTo>
                  <a:lnTo>
                    <a:pt x="650826" y="872332"/>
                  </a:lnTo>
                  <a:lnTo>
                    <a:pt x="694214" y="1077913"/>
                  </a:lnTo>
                  <a:lnTo>
                    <a:pt x="737603" y="1077913"/>
                  </a:lnTo>
                  <a:lnTo>
                    <a:pt x="780991" y="944563"/>
                  </a:lnTo>
                  <a:lnTo>
                    <a:pt x="824379" y="588963"/>
                  </a:lnTo>
                  <a:lnTo>
                    <a:pt x="867768" y="396767"/>
                  </a:lnTo>
                  <a:lnTo>
                    <a:pt x="911156" y="0"/>
                  </a:lnTo>
                  <a:lnTo>
                    <a:pt x="954545" y="531606"/>
                  </a:lnTo>
                  <a:lnTo>
                    <a:pt x="997933" y="1166813"/>
                  </a:lnTo>
                  <a:lnTo>
                    <a:pt x="1041322" y="1158195"/>
                  </a:lnTo>
                  <a:lnTo>
                    <a:pt x="1084710" y="1018111"/>
                  </a:lnTo>
                  <a:lnTo>
                    <a:pt x="1128098" y="1005682"/>
                  </a:lnTo>
                  <a:lnTo>
                    <a:pt x="1171486" y="850106"/>
                  </a:lnTo>
                  <a:lnTo>
                    <a:pt x="1214875" y="955676"/>
                  </a:lnTo>
                  <a:lnTo>
                    <a:pt x="1258263" y="1072357"/>
                  </a:lnTo>
                  <a:lnTo>
                    <a:pt x="1301651" y="1072357"/>
                  </a:lnTo>
                  <a:lnTo>
                    <a:pt x="1345041" y="994963"/>
                  </a:lnTo>
                  <a:lnTo>
                    <a:pt x="1388429" y="1011238"/>
                  </a:lnTo>
                  <a:lnTo>
                    <a:pt x="1431817" y="883444"/>
                  </a:lnTo>
                  <a:lnTo>
                    <a:pt x="1475205" y="826760"/>
                  </a:lnTo>
                  <a:lnTo>
                    <a:pt x="1518594" y="775797"/>
                  </a:lnTo>
                  <a:lnTo>
                    <a:pt x="1561982" y="872332"/>
                  </a:lnTo>
                  <a:lnTo>
                    <a:pt x="1605370" y="895940"/>
                  </a:lnTo>
                  <a:lnTo>
                    <a:pt x="1648758" y="827882"/>
                  </a:lnTo>
                  <a:lnTo>
                    <a:pt x="1692148" y="827882"/>
                  </a:lnTo>
                  <a:lnTo>
                    <a:pt x="1735536" y="863569"/>
                  </a:lnTo>
                  <a:lnTo>
                    <a:pt x="1778924" y="866775"/>
                  </a:lnTo>
                  <a:lnTo>
                    <a:pt x="1822313" y="1066800"/>
                  </a:lnTo>
                  <a:lnTo>
                    <a:pt x="1865701" y="1068523"/>
                  </a:lnTo>
                  <a:lnTo>
                    <a:pt x="1909089" y="877888"/>
                  </a:lnTo>
                  <a:lnTo>
                    <a:pt x="1952477" y="877888"/>
                  </a:lnTo>
                  <a:lnTo>
                    <a:pt x="1995866" y="783226"/>
                  </a:lnTo>
                  <a:lnTo>
                    <a:pt x="2039254" y="850106"/>
                  </a:lnTo>
                  <a:lnTo>
                    <a:pt x="2082642" y="822326"/>
                  </a:lnTo>
                  <a:lnTo>
                    <a:pt x="2126031" y="800139"/>
                  </a:lnTo>
                  <a:lnTo>
                    <a:pt x="2169420" y="772319"/>
                  </a:lnTo>
                  <a:lnTo>
                    <a:pt x="2212808" y="733425"/>
                  </a:lnTo>
                  <a:lnTo>
                    <a:pt x="2256196" y="733425"/>
                  </a:lnTo>
                  <a:lnTo>
                    <a:pt x="2299585" y="772319"/>
                  </a:lnTo>
                  <a:lnTo>
                    <a:pt x="2342973" y="772319"/>
                  </a:lnTo>
                  <a:lnTo>
                    <a:pt x="2386362" y="766763"/>
                  </a:lnTo>
                  <a:lnTo>
                    <a:pt x="2429750" y="777875"/>
                  </a:lnTo>
                  <a:lnTo>
                    <a:pt x="2473139" y="744538"/>
                  </a:lnTo>
                  <a:lnTo>
                    <a:pt x="2516527" y="746122"/>
                  </a:lnTo>
                  <a:lnTo>
                    <a:pt x="2559915" y="777875"/>
                  </a:lnTo>
                  <a:lnTo>
                    <a:pt x="2603303" y="777875"/>
                  </a:lnTo>
                  <a:lnTo>
                    <a:pt x="2643329" y="793145"/>
                  </a:lnTo>
                </a:path>
              </a:pathLst>
            </a:custGeom>
            <a:noFill/>
            <a:ln w="12700" cap="flat">
              <a:solidFill>
                <a:srgbClr val="DAA520"/>
              </a:solidFill>
              <a:prstDash val="solid"/>
              <a:round/>
            </a:ln>
          </xdr:spPr>
          <xdr:txBody>
            <a:bodyPr rtlCol="0" anchor="ctr"/>
            <a:lstStyle/>
            <a:p>
              <a:endParaRPr lang="zh-CN" altLang="en-US"/>
            </a:p>
          </xdr:txBody>
        </xdr:sp>
      </xdr:grpSp>
      <xdr:sp>
        <xdr:nvSpPr>
          <xdr:cNvPr id="41" name="文本框 40"/>
          <xdr:cNvSpPr txBox="1"/>
        </xdr:nvSpPr>
        <xdr:spPr>
          <a:xfrm>
            <a:off x="6661785" y="1660559"/>
            <a:ext cx="478155" cy="234315"/>
          </a:xfrm>
          <a:prstGeom prst="rect">
            <a:avLst/>
          </a:prstGeom>
          <a:noFill/>
        </xdr:spPr>
        <xdr:txBody>
          <a:bodyPr wrap="none" rtlCol="0">
            <a:spAutoFit/>
          </a:bodyPr>
          <a:lstStyle/>
          <a:p>
            <a:pPr algn="l"/>
            <a:r>
              <a:rPr lang="zh-CN" altLang="en-US" sz="900" spc="0" baseline="0">
                <a:solidFill>
                  <a:srgbClr val="000000"/>
                </a:solidFill>
                <a:latin typeface="Arial" panose="020B0604020202020204"/>
                <a:cs typeface="Arial" panose="020B0604020202020204"/>
                <a:sym typeface="Arial" panose="020B0604020202020204"/>
                <a:rtl val="0"/>
              </a:rPr>
              <a:t>data1</a:t>
            </a:r>
            <a:endParaRPr lang="zh-CN" altLang="en-US" sz="900" spc="0" baseline="0">
              <a:solidFill>
                <a:srgbClr val="000000"/>
              </a:solidFill>
              <a:latin typeface="Arial" panose="020B0604020202020204"/>
              <a:cs typeface="Arial" panose="020B0604020202020204"/>
              <a:sym typeface="Arial" panose="020B0604020202020204"/>
              <a:rtl val="0"/>
            </a:endParaRPr>
          </a:p>
        </xdr:txBody>
      </xdr:sp>
      <xdr:sp>
        <xdr:nvSpPr>
          <xdr:cNvPr id="42" name="任意多边形: 形状 41"/>
          <xdr:cNvSpPr/>
        </xdr:nvSpPr>
        <xdr:spPr>
          <a:xfrm>
            <a:off x="6343650" y="1772954"/>
            <a:ext cx="381000" cy="9525"/>
          </a:xfrm>
          <a:custGeom>
            <a:avLst/>
            <a:gdLst>
              <a:gd name="connsiteX0" fmla="*/ 0 w 381000"/>
              <a:gd name="connsiteY0" fmla="*/ 0 h 9525"/>
              <a:gd name="connsiteX1" fmla="*/ 381000 w 381000"/>
              <a:gd name="connsiteY1" fmla="*/ 0 h 9525"/>
            </a:gdLst>
            <a:ahLst/>
            <a:cxnLst>
              <a:cxn ang="0">
                <a:pos x="connsiteX0" y="connsiteY0"/>
              </a:cxn>
              <a:cxn ang="0">
                <a:pos x="connsiteX1" y="connsiteY1"/>
              </a:cxn>
            </a:cxnLst>
            <a:rect l="l" t="t" r="r" b="b"/>
            <a:pathLst>
              <a:path w="381000" h="9525">
                <a:moveTo>
                  <a:pt x="0" y="0"/>
                </a:moveTo>
                <a:lnTo>
                  <a:pt x="381000" y="0"/>
                </a:lnTo>
              </a:path>
            </a:pathLst>
          </a:custGeom>
          <a:ln w="12700" cap="flat">
            <a:solidFill>
              <a:srgbClr val="E08080"/>
            </a:solidFill>
            <a:prstDash val="solid"/>
            <a:round/>
          </a:ln>
        </xdr:spPr>
        <xdr:txBody>
          <a:bodyPr rtlCol="0" anchor="ctr"/>
          <a:lstStyle/>
          <a:p>
            <a:endParaRPr lang="zh-CN" altLang="en-US"/>
          </a:p>
        </xdr:txBody>
      </xdr:sp>
      <xdr:sp>
        <xdr:nvSpPr>
          <xdr:cNvPr id="43" name="文本框 42"/>
          <xdr:cNvSpPr txBox="1"/>
        </xdr:nvSpPr>
        <xdr:spPr>
          <a:xfrm>
            <a:off x="6661785" y="1819875"/>
            <a:ext cx="478155" cy="234315"/>
          </a:xfrm>
          <a:prstGeom prst="rect">
            <a:avLst/>
          </a:prstGeom>
          <a:noFill/>
        </xdr:spPr>
        <xdr:txBody>
          <a:bodyPr wrap="none" rtlCol="0">
            <a:spAutoFit/>
          </a:bodyPr>
          <a:lstStyle/>
          <a:p>
            <a:pPr algn="l"/>
            <a:r>
              <a:rPr lang="zh-CN" altLang="en-US" sz="900" spc="0" baseline="0">
                <a:solidFill>
                  <a:srgbClr val="000000"/>
                </a:solidFill>
                <a:latin typeface="Arial" panose="020B0604020202020204"/>
                <a:cs typeface="Arial" panose="020B0604020202020204"/>
                <a:sym typeface="Arial" panose="020B0604020202020204"/>
                <a:rtl val="0"/>
              </a:rPr>
              <a:t>data2</a:t>
            </a:r>
            <a:endParaRPr lang="zh-CN" altLang="en-US" sz="900" spc="0" baseline="0">
              <a:solidFill>
                <a:srgbClr val="000000"/>
              </a:solidFill>
              <a:latin typeface="Arial" panose="020B0604020202020204"/>
              <a:cs typeface="Arial" panose="020B0604020202020204"/>
              <a:sym typeface="Arial" panose="020B0604020202020204"/>
              <a:rtl val="0"/>
            </a:endParaRPr>
          </a:p>
        </xdr:txBody>
      </xdr:sp>
      <xdr:sp>
        <xdr:nvSpPr>
          <xdr:cNvPr id="44" name="任意多边形: 形状 43"/>
          <xdr:cNvSpPr/>
        </xdr:nvSpPr>
        <xdr:spPr>
          <a:xfrm>
            <a:off x="6343650" y="1932270"/>
            <a:ext cx="381000" cy="9525"/>
          </a:xfrm>
          <a:custGeom>
            <a:avLst/>
            <a:gdLst>
              <a:gd name="connsiteX0" fmla="*/ 0 w 381000"/>
              <a:gd name="connsiteY0" fmla="*/ 0 h 9525"/>
              <a:gd name="connsiteX1" fmla="*/ 381000 w 381000"/>
              <a:gd name="connsiteY1" fmla="*/ 0 h 9525"/>
            </a:gdLst>
            <a:ahLst/>
            <a:cxnLst>
              <a:cxn ang="0">
                <a:pos x="connsiteX0" y="connsiteY0"/>
              </a:cxn>
              <a:cxn ang="0">
                <a:pos x="connsiteX1" y="connsiteY1"/>
              </a:cxn>
            </a:cxnLst>
            <a:rect l="l" t="t" r="r" b="b"/>
            <a:pathLst>
              <a:path w="381000" h="9525">
                <a:moveTo>
                  <a:pt x="0" y="0"/>
                </a:moveTo>
                <a:lnTo>
                  <a:pt x="381000" y="0"/>
                </a:lnTo>
              </a:path>
            </a:pathLst>
          </a:custGeom>
          <a:ln w="12700" cap="flat">
            <a:solidFill>
              <a:srgbClr val="DAA520"/>
            </a:solidFill>
            <a:prstDash val="solid"/>
            <a:round/>
          </a:ln>
        </xdr:spPr>
        <xdr:txBody>
          <a:bodyPr rtlCol="0" anchor="ctr"/>
          <a:lstStyle/>
          <a:p>
            <a:endParaRPr lang="zh-CN" altLang="en-US"/>
          </a:p>
        </xdr:txBody>
      </xdr:sp>
    </xdr:grpSp>
    <xdr:clientData/>
  </xdr:twoCellAnchor>
  <xdr:twoCellAnchor>
    <xdr:from>
      <xdr:col>7</xdr:col>
      <xdr:colOff>171450</xdr:colOff>
      <xdr:row>5</xdr:row>
      <xdr:rowOff>157163</xdr:rowOff>
    </xdr:from>
    <xdr:to>
      <xdr:col>12</xdr:col>
      <xdr:colOff>171450</xdr:colOff>
      <xdr:row>16</xdr:row>
      <xdr:rowOff>107633</xdr:rowOff>
    </xdr:to>
    <xdr:grpSp>
      <xdr:nvGrpSpPr>
        <xdr:cNvPr id="46" name="图形 3"/>
        <xdr:cNvGrpSpPr/>
      </xdr:nvGrpSpPr>
      <xdr:grpSpPr>
        <a:xfrm>
          <a:off x="10077450" y="1071245"/>
          <a:ext cx="3429000" cy="1941195"/>
          <a:chOff x="4419600" y="1447800"/>
          <a:chExt cx="3429000" cy="1941195"/>
        </a:xfrm>
      </xdr:grpSpPr>
      <xdr:sp>
        <xdr:nvSpPr>
          <xdr:cNvPr id="47" name="任意多边形: 形状 46"/>
          <xdr:cNvSpPr/>
        </xdr:nvSpPr>
        <xdr:spPr>
          <a:xfrm>
            <a:off x="4419600" y="1447800"/>
            <a:ext cx="3429000" cy="1905000"/>
          </a:xfrm>
          <a:custGeom>
            <a:avLst/>
            <a:gdLst>
              <a:gd name="connsiteX0" fmla="*/ 0 w 3429000"/>
              <a:gd name="connsiteY0" fmla="*/ 0 h 1905000"/>
              <a:gd name="connsiteX1" fmla="*/ 3429000 w 3429000"/>
              <a:gd name="connsiteY1" fmla="*/ 0 h 1905000"/>
              <a:gd name="connsiteX2" fmla="*/ 3429000 w 3429000"/>
              <a:gd name="connsiteY2" fmla="*/ 1905000 h 1905000"/>
              <a:gd name="connsiteX3" fmla="*/ 0 w 3429000"/>
              <a:gd name="connsiteY3" fmla="*/ 1905000 h 1905000"/>
            </a:gdLst>
            <a:ahLst/>
            <a:cxnLst>
              <a:cxn ang="0">
                <a:pos x="connsiteX0" y="connsiteY0"/>
              </a:cxn>
              <a:cxn ang="0">
                <a:pos x="connsiteX1" y="connsiteY1"/>
              </a:cxn>
              <a:cxn ang="0">
                <a:pos x="connsiteX2" y="connsiteY2"/>
              </a:cxn>
              <a:cxn ang="0">
                <a:pos x="connsiteX3" y="connsiteY3"/>
              </a:cxn>
            </a:cxnLst>
            <a:rect l="l" t="t" r="r" b="b"/>
            <a:pathLst>
              <a:path w="3429000" h="1905000">
                <a:moveTo>
                  <a:pt x="0" y="0"/>
                </a:moveTo>
                <a:lnTo>
                  <a:pt x="3429000" y="0"/>
                </a:lnTo>
                <a:lnTo>
                  <a:pt x="3429000" y="1905000"/>
                </a:lnTo>
                <a:lnTo>
                  <a:pt x="0" y="1905000"/>
                </a:lnTo>
                <a:close/>
              </a:path>
            </a:pathLst>
          </a:custGeom>
          <a:solidFill>
            <a:srgbClr val="FFFFFF"/>
          </a:solidFill>
          <a:ln w="9525" cap="sq">
            <a:noFill/>
            <a:prstDash val="solid"/>
            <a:miter/>
          </a:ln>
        </xdr:spPr>
        <xdr:txBody>
          <a:bodyPr rtlCol="0" anchor="ctr"/>
          <a:lstStyle/>
          <a:p>
            <a:endParaRPr lang="zh-CN" altLang="en-US"/>
          </a:p>
        </xdr:txBody>
      </xdr:sp>
      <xdr:grpSp>
        <xdr:nvGrpSpPr>
          <xdr:cNvPr id="48" name="图形 3"/>
          <xdr:cNvGrpSpPr/>
        </xdr:nvGrpSpPr>
        <xdr:grpSpPr>
          <a:xfrm>
            <a:off x="4419600" y="1447800"/>
            <a:ext cx="3429000" cy="1905000"/>
            <a:chOff x="4419600" y="1447800"/>
            <a:chExt cx="3429000" cy="1905000"/>
          </a:xfrm>
          <a:solidFill>
            <a:srgbClr val="FFFFFF"/>
          </a:solidFill>
        </xdr:grpSpPr>
        <xdr:sp>
          <xdr:nvSpPr>
            <xdr:cNvPr id="77" name="任意多边形: 形状 76"/>
            <xdr:cNvSpPr/>
          </xdr:nvSpPr>
          <xdr:spPr>
            <a:xfrm>
              <a:off x="4419600" y="1447800"/>
              <a:ext cx="3429000" cy="1905000"/>
            </a:xfrm>
            <a:custGeom>
              <a:avLst/>
              <a:gdLst>
                <a:gd name="connsiteX0" fmla="*/ 0 w 3429000"/>
                <a:gd name="connsiteY0" fmla="*/ 0 h 1905000"/>
                <a:gd name="connsiteX1" fmla="*/ 3429000 w 3429000"/>
                <a:gd name="connsiteY1" fmla="*/ 0 h 1905000"/>
                <a:gd name="connsiteX2" fmla="*/ 3429000 w 3429000"/>
                <a:gd name="connsiteY2" fmla="*/ 1905000 h 1905000"/>
                <a:gd name="connsiteX3" fmla="*/ 0 w 3429000"/>
                <a:gd name="connsiteY3" fmla="*/ 1905000 h 1905000"/>
              </a:gdLst>
              <a:ahLst/>
              <a:cxnLst>
                <a:cxn ang="0">
                  <a:pos x="connsiteX0" y="connsiteY0"/>
                </a:cxn>
                <a:cxn ang="0">
                  <a:pos x="connsiteX1" y="connsiteY1"/>
                </a:cxn>
                <a:cxn ang="0">
                  <a:pos x="connsiteX2" y="connsiteY2"/>
                </a:cxn>
                <a:cxn ang="0">
                  <a:pos x="connsiteX3" y="connsiteY3"/>
                </a:cxn>
              </a:cxnLst>
              <a:rect l="l" t="t" r="r" b="b"/>
              <a:pathLst>
                <a:path w="3429000" h="1905000">
                  <a:moveTo>
                    <a:pt x="0" y="0"/>
                  </a:moveTo>
                  <a:lnTo>
                    <a:pt x="3429000" y="0"/>
                  </a:lnTo>
                  <a:lnTo>
                    <a:pt x="3429000" y="1905000"/>
                  </a:lnTo>
                  <a:lnTo>
                    <a:pt x="0" y="1905000"/>
                  </a:lnTo>
                  <a:close/>
                </a:path>
              </a:pathLst>
            </a:custGeom>
            <a:solidFill>
              <a:srgbClr val="FFFFFF"/>
            </a:solidFill>
            <a:ln w="9525" cap="sq">
              <a:noFill/>
              <a:prstDash val="solid"/>
              <a:miter/>
            </a:ln>
          </xdr:spPr>
          <xdr:txBody>
            <a:bodyPr rtlCol="0" anchor="ctr"/>
            <a:lstStyle/>
            <a:p>
              <a:endParaRPr lang="zh-CN" altLang="en-US"/>
            </a:p>
          </xdr:txBody>
        </xdr:sp>
        <xdr:sp>
          <xdr:nvSpPr>
            <xdr:cNvPr id="78" name="任意多边形: 形状 77"/>
            <xdr:cNvSpPr/>
          </xdr:nvSpPr>
          <xdr:spPr>
            <a:xfrm>
              <a:off x="4867275" y="1590675"/>
              <a:ext cx="2657475" cy="1333500"/>
            </a:xfrm>
            <a:custGeom>
              <a:avLst/>
              <a:gdLst>
                <a:gd name="connsiteX0" fmla="*/ 0 w 2657475"/>
                <a:gd name="connsiteY0" fmla="*/ 1333500 h 1333500"/>
                <a:gd name="connsiteX1" fmla="*/ 2657475 w 2657475"/>
                <a:gd name="connsiteY1" fmla="*/ 1333500 h 1333500"/>
                <a:gd name="connsiteX2" fmla="*/ 2657475 w 2657475"/>
                <a:gd name="connsiteY2" fmla="*/ 0 h 1333500"/>
                <a:gd name="connsiteX3" fmla="*/ 0 w 2657475"/>
                <a:gd name="connsiteY3" fmla="*/ 0 h 1333500"/>
              </a:gdLst>
              <a:ahLst/>
              <a:cxnLst>
                <a:cxn ang="0">
                  <a:pos x="connsiteX0" y="connsiteY0"/>
                </a:cxn>
                <a:cxn ang="0">
                  <a:pos x="connsiteX1" y="connsiteY1"/>
                </a:cxn>
                <a:cxn ang="0">
                  <a:pos x="connsiteX2" y="connsiteY2"/>
                </a:cxn>
                <a:cxn ang="0">
                  <a:pos x="connsiteX3" y="connsiteY3"/>
                </a:cxn>
              </a:cxnLst>
              <a:rect l="l" t="t" r="r" b="b"/>
              <a:pathLst>
                <a:path w="2657475" h="1333500">
                  <a:moveTo>
                    <a:pt x="0" y="1333500"/>
                  </a:moveTo>
                  <a:lnTo>
                    <a:pt x="2657475" y="1333500"/>
                  </a:lnTo>
                  <a:lnTo>
                    <a:pt x="2657475" y="0"/>
                  </a:lnTo>
                  <a:lnTo>
                    <a:pt x="0" y="0"/>
                  </a:lnTo>
                  <a:close/>
                </a:path>
              </a:pathLst>
            </a:custGeom>
            <a:solidFill>
              <a:srgbClr val="FFFFFF"/>
            </a:solidFill>
            <a:ln w="9525" cap="sq">
              <a:noFill/>
              <a:prstDash val="solid"/>
              <a:miter/>
            </a:ln>
          </xdr:spPr>
          <xdr:txBody>
            <a:bodyPr rtlCol="0" anchor="ctr"/>
            <a:lstStyle/>
            <a:p>
              <a:endParaRPr lang="zh-CN" altLang="en-US"/>
            </a:p>
          </xdr:txBody>
        </xdr:sp>
      </xdr:grpSp>
      <xdr:grpSp>
        <xdr:nvGrpSpPr>
          <xdr:cNvPr id="49" name="图形 3"/>
          <xdr:cNvGrpSpPr/>
        </xdr:nvGrpSpPr>
        <xdr:grpSpPr>
          <a:xfrm>
            <a:off x="4867275" y="2924175"/>
            <a:ext cx="2657475" cy="26574"/>
            <a:chOff x="4867275" y="2924175"/>
            <a:chExt cx="2657475" cy="26574"/>
          </a:xfrm>
        </xdr:grpSpPr>
        <xdr:sp>
          <xdr:nvSpPr>
            <xdr:cNvPr id="70" name="任意多边形: 形状 69"/>
            <xdr:cNvSpPr/>
          </xdr:nvSpPr>
          <xdr:spPr>
            <a:xfrm>
              <a:off x="4867275" y="2924175"/>
              <a:ext cx="2657475" cy="9525"/>
            </a:xfrm>
            <a:custGeom>
              <a:avLst/>
              <a:gdLst>
                <a:gd name="connsiteX0" fmla="*/ 0 w 2657475"/>
                <a:gd name="connsiteY0" fmla="*/ 0 h 9525"/>
                <a:gd name="connsiteX1" fmla="*/ 2657475 w 2657475"/>
                <a:gd name="connsiteY1" fmla="*/ 0 h 9525"/>
              </a:gdLst>
              <a:ahLst/>
              <a:cxnLst>
                <a:cxn ang="0">
                  <a:pos x="connsiteX0" y="connsiteY0"/>
                </a:cxn>
                <a:cxn ang="0">
                  <a:pos x="connsiteX1" y="connsiteY1"/>
                </a:cxn>
              </a:cxnLst>
              <a:rect l="l" t="t" r="r" b="b"/>
              <a:pathLst>
                <a:path w="2657475" h="9525">
                  <a:moveTo>
                    <a:pt x="0" y="0"/>
                  </a:moveTo>
                  <a:lnTo>
                    <a:pt x="2657475" y="0"/>
                  </a:lnTo>
                </a:path>
              </a:pathLst>
            </a:custGeom>
            <a:ln w="6350" cap="sq">
              <a:solidFill>
                <a:srgbClr val="262626"/>
              </a:solidFill>
              <a:prstDash val="solid"/>
              <a:round/>
            </a:ln>
          </xdr:spPr>
          <xdr:txBody>
            <a:bodyPr rtlCol="0" anchor="ctr"/>
            <a:lstStyle/>
            <a:p>
              <a:endParaRPr lang="zh-CN" altLang="en-US"/>
            </a:p>
          </xdr:txBody>
        </xdr:sp>
        <xdr:sp>
          <xdr:nvSpPr>
            <xdr:cNvPr id="71" name="任意多边形: 形状 70"/>
            <xdr:cNvSpPr/>
          </xdr:nvSpPr>
          <xdr:spPr>
            <a:xfrm>
              <a:off x="4867275"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72" name="任意多边形: 形状 71"/>
            <xdr:cNvSpPr/>
          </xdr:nvSpPr>
          <xdr:spPr>
            <a:xfrm>
              <a:off x="5378327"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73" name="任意多边形: 形状 72"/>
            <xdr:cNvSpPr/>
          </xdr:nvSpPr>
          <xdr:spPr>
            <a:xfrm>
              <a:off x="5889380"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74" name="任意多边形: 形状 73"/>
            <xdr:cNvSpPr/>
          </xdr:nvSpPr>
          <xdr:spPr>
            <a:xfrm>
              <a:off x="6400433"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75" name="任意多边形: 形状 74"/>
            <xdr:cNvSpPr/>
          </xdr:nvSpPr>
          <xdr:spPr>
            <a:xfrm>
              <a:off x="6911486"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sp>
          <xdr:nvSpPr>
            <xdr:cNvPr id="76" name="任意多边形: 形状 75"/>
            <xdr:cNvSpPr/>
          </xdr:nvSpPr>
          <xdr:spPr>
            <a:xfrm>
              <a:off x="7422539" y="2924175"/>
              <a:ext cx="9525" cy="26574"/>
            </a:xfrm>
            <a:custGeom>
              <a:avLst/>
              <a:gdLst>
                <a:gd name="connsiteX0" fmla="*/ 0 w 9525"/>
                <a:gd name="connsiteY0" fmla="*/ 0 h 26574"/>
                <a:gd name="connsiteX1" fmla="*/ 0 w 9525"/>
                <a:gd name="connsiteY1" fmla="*/ 26575 h 26574"/>
              </a:gdLst>
              <a:ahLst/>
              <a:cxnLst>
                <a:cxn ang="0">
                  <a:pos x="connsiteX0" y="connsiteY0"/>
                </a:cxn>
                <a:cxn ang="0">
                  <a:pos x="connsiteX1" y="connsiteY1"/>
                </a:cxn>
              </a:cxnLst>
              <a:rect l="l" t="t" r="r" b="b"/>
              <a:pathLst>
                <a:path w="9525" h="26574">
                  <a:moveTo>
                    <a:pt x="0" y="0"/>
                  </a:moveTo>
                  <a:lnTo>
                    <a:pt x="0" y="26575"/>
                  </a:lnTo>
                </a:path>
              </a:pathLst>
            </a:custGeom>
            <a:ln w="6350" cap="sq">
              <a:solidFill>
                <a:srgbClr val="262626"/>
              </a:solidFill>
              <a:prstDash val="solid"/>
              <a:round/>
            </a:ln>
          </xdr:spPr>
          <xdr:txBody>
            <a:bodyPr rtlCol="0" anchor="ctr"/>
            <a:lstStyle/>
            <a:p>
              <a:endParaRPr lang="zh-CN" altLang="en-US"/>
            </a:p>
          </xdr:txBody>
        </xdr:sp>
      </xdr:grpSp>
      <xdr:sp>
        <xdr:nvSpPr>
          <xdr:cNvPr id="50" name="文本框 49"/>
          <xdr:cNvSpPr txBox="1"/>
        </xdr:nvSpPr>
        <xdr:spPr>
          <a:xfrm>
            <a:off x="4737735" y="2974879"/>
            <a:ext cx="249555"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0</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1" name="文本框 50"/>
          <xdr:cNvSpPr txBox="1"/>
        </xdr:nvSpPr>
        <xdr:spPr>
          <a:xfrm>
            <a:off x="5196399" y="2974879"/>
            <a:ext cx="354330"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0.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2" name="文本框 51"/>
          <xdr:cNvSpPr txBox="1"/>
        </xdr:nvSpPr>
        <xdr:spPr>
          <a:xfrm>
            <a:off x="5759840" y="2974879"/>
            <a:ext cx="249555"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1</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3" name="文本框 52"/>
          <xdr:cNvSpPr txBox="1"/>
        </xdr:nvSpPr>
        <xdr:spPr>
          <a:xfrm>
            <a:off x="6218505" y="2974879"/>
            <a:ext cx="354330"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4" name="文本框 53"/>
          <xdr:cNvSpPr txBox="1"/>
        </xdr:nvSpPr>
        <xdr:spPr>
          <a:xfrm>
            <a:off x="6781946" y="2974879"/>
            <a:ext cx="249555"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2</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5" name="文本框 54"/>
          <xdr:cNvSpPr txBox="1"/>
        </xdr:nvSpPr>
        <xdr:spPr>
          <a:xfrm>
            <a:off x="7240611" y="2974879"/>
            <a:ext cx="354330" cy="234315"/>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2.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6" name="文本框 55"/>
          <xdr:cNvSpPr txBox="1"/>
        </xdr:nvSpPr>
        <xdr:spPr>
          <a:xfrm>
            <a:off x="5647373" y="3135630"/>
            <a:ext cx="1116330" cy="253365"/>
          </a:xfrm>
          <a:prstGeom prst="rect">
            <a:avLst/>
          </a:prstGeom>
          <a:noFill/>
        </xdr:spPr>
        <xdr:txBody>
          <a:bodyPr wrap="none" rtlCol="0">
            <a:spAutoFit/>
          </a:bodyPr>
          <a:lstStyle/>
          <a:p>
            <a:pPr algn="l"/>
            <a:r>
              <a:rPr lang="zh-CN" altLang="en-US" sz="1125" spc="0" baseline="0">
                <a:solidFill>
                  <a:srgbClr val="262626"/>
                </a:solidFill>
                <a:latin typeface="Arial" panose="020B0604020202020204"/>
                <a:cs typeface="Arial" panose="020B0604020202020204"/>
                <a:sym typeface="Arial" panose="020B0604020202020204"/>
                <a:rtl val="0"/>
              </a:rPr>
              <a:t>Distance (mm)</a:t>
            </a:r>
            <a:endParaRPr lang="zh-CN" altLang="en-US" sz="1125" spc="0" baseline="0">
              <a:solidFill>
                <a:srgbClr val="262626"/>
              </a:solidFill>
              <a:latin typeface="Arial" panose="020B0604020202020204"/>
              <a:cs typeface="Arial" panose="020B0604020202020204"/>
              <a:sym typeface="Arial" panose="020B0604020202020204"/>
              <a:rtl val="0"/>
            </a:endParaRPr>
          </a:p>
        </xdr:txBody>
      </xdr:sp>
      <xdr:grpSp>
        <xdr:nvGrpSpPr>
          <xdr:cNvPr id="57" name="图形 3"/>
          <xdr:cNvGrpSpPr/>
        </xdr:nvGrpSpPr>
        <xdr:grpSpPr>
          <a:xfrm>
            <a:off x="4840700" y="1590675"/>
            <a:ext cx="26574" cy="1333500"/>
            <a:chOff x="4840700" y="1590675"/>
            <a:chExt cx="26574" cy="1333500"/>
          </a:xfrm>
        </xdr:grpSpPr>
        <xdr:sp>
          <xdr:nvSpPr>
            <xdr:cNvPr id="65" name="任意多边形: 形状 64"/>
            <xdr:cNvSpPr/>
          </xdr:nvSpPr>
          <xdr:spPr>
            <a:xfrm>
              <a:off x="4867275" y="1590675"/>
              <a:ext cx="9525" cy="1333500"/>
            </a:xfrm>
            <a:custGeom>
              <a:avLst/>
              <a:gdLst>
                <a:gd name="connsiteX0" fmla="*/ 0 w 9525"/>
                <a:gd name="connsiteY0" fmla="*/ 1333500 h 1333500"/>
                <a:gd name="connsiteX1" fmla="*/ 0 w 9525"/>
                <a:gd name="connsiteY1" fmla="*/ 0 h 1333500"/>
              </a:gdLst>
              <a:ahLst/>
              <a:cxnLst>
                <a:cxn ang="0">
                  <a:pos x="connsiteX0" y="connsiteY0"/>
                </a:cxn>
                <a:cxn ang="0">
                  <a:pos x="connsiteX1" y="connsiteY1"/>
                </a:cxn>
              </a:cxnLst>
              <a:rect l="l" t="t" r="r" b="b"/>
              <a:pathLst>
                <a:path w="9525" h="1333500">
                  <a:moveTo>
                    <a:pt x="0" y="133350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66" name="任意多边形: 形状 65"/>
            <xdr:cNvSpPr/>
          </xdr:nvSpPr>
          <xdr:spPr>
            <a:xfrm>
              <a:off x="4840700" y="2840831"/>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67" name="任意多边形: 形状 66"/>
            <xdr:cNvSpPr/>
          </xdr:nvSpPr>
          <xdr:spPr>
            <a:xfrm>
              <a:off x="4840700" y="2424112"/>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68" name="任意多边形: 形状 67"/>
            <xdr:cNvSpPr/>
          </xdr:nvSpPr>
          <xdr:spPr>
            <a:xfrm>
              <a:off x="4840700" y="2007393"/>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sp>
          <xdr:nvSpPr>
            <xdr:cNvPr id="69" name="任意多边形: 形状 68"/>
            <xdr:cNvSpPr/>
          </xdr:nvSpPr>
          <xdr:spPr>
            <a:xfrm>
              <a:off x="4840700" y="1590675"/>
              <a:ext cx="26574" cy="9525"/>
            </a:xfrm>
            <a:custGeom>
              <a:avLst/>
              <a:gdLst>
                <a:gd name="connsiteX0" fmla="*/ 26575 w 26574"/>
                <a:gd name="connsiteY0" fmla="*/ 0 h 9525"/>
                <a:gd name="connsiteX1" fmla="*/ 0 w 26574"/>
                <a:gd name="connsiteY1" fmla="*/ 0 h 9525"/>
              </a:gdLst>
              <a:ahLst/>
              <a:cxnLst>
                <a:cxn ang="0">
                  <a:pos x="connsiteX0" y="connsiteY0"/>
                </a:cxn>
                <a:cxn ang="0">
                  <a:pos x="connsiteX1" y="connsiteY1"/>
                </a:cxn>
              </a:cxnLst>
              <a:rect l="l" t="t" r="r" b="b"/>
              <a:pathLst>
                <a:path w="26574" h="9525">
                  <a:moveTo>
                    <a:pt x="26575" y="0"/>
                  </a:moveTo>
                  <a:lnTo>
                    <a:pt x="0" y="0"/>
                  </a:lnTo>
                </a:path>
              </a:pathLst>
            </a:custGeom>
            <a:ln w="6350" cap="sq">
              <a:solidFill>
                <a:srgbClr val="262626"/>
              </a:solidFill>
              <a:prstDash val="solid"/>
              <a:round/>
            </a:ln>
          </xdr:spPr>
          <xdr:txBody>
            <a:bodyPr rtlCol="0" anchor="ctr"/>
            <a:lstStyle/>
            <a:p>
              <a:endParaRPr lang="zh-CN" altLang="en-US"/>
            </a:p>
          </xdr:txBody>
        </xdr:sp>
      </xdr:grpSp>
      <xdr:sp>
        <xdr:nvSpPr>
          <xdr:cNvPr id="58" name="文本框 57"/>
          <xdr:cNvSpPr txBox="1"/>
        </xdr:nvSpPr>
        <xdr:spPr>
          <a:xfrm>
            <a:off x="4503192" y="2733198"/>
            <a:ext cx="365293"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3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59" name="文本框 58"/>
          <xdr:cNvSpPr txBox="1"/>
        </xdr:nvSpPr>
        <xdr:spPr>
          <a:xfrm>
            <a:off x="4479385" y="2316480"/>
            <a:ext cx="358431" cy="236090"/>
          </a:xfrm>
          <a:prstGeom prst="rect">
            <a:avLst/>
          </a:prstGeom>
          <a:noFill/>
        </xdr:spPr>
        <xdr:txBody>
          <a:bodyPr wrap="none" rtlCol="0">
            <a:spAutoFit/>
          </a:bodyPr>
          <a:lstStyle/>
          <a:p>
            <a:pPr algn="l"/>
            <a:r>
              <a:rPr lang="zh-CN" altLang="en-US" sz="975" spc="0" baseline="0">
                <a:solidFill>
                  <a:srgbClr val="262626"/>
                </a:solidFill>
                <a:latin typeface="Arial" panose="020B0604020202020204"/>
                <a:cs typeface="Arial" panose="020B0604020202020204"/>
                <a:sym typeface="Arial" panose="020B0604020202020204"/>
                <a:rtl val="0"/>
              </a:rPr>
              <a:t> </a:t>
            </a:r>
            <a:r>
              <a:rPr lang="en-US" altLang="zh-CN" sz="975" spc="0" baseline="0">
                <a:solidFill>
                  <a:srgbClr val="262626"/>
                </a:solidFill>
                <a:latin typeface="Arial" panose="020B0604020202020204"/>
                <a:cs typeface="Arial" panose="020B0604020202020204"/>
                <a:sym typeface="Arial" panose="020B0604020202020204"/>
                <a:rtl val="0"/>
              </a:rPr>
              <a:t>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60" name="文本框 59"/>
          <xdr:cNvSpPr txBox="1"/>
        </xdr:nvSpPr>
        <xdr:spPr>
          <a:xfrm>
            <a:off x="4479385" y="1899761"/>
            <a:ext cx="358431"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 6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sp>
        <xdr:nvSpPr>
          <xdr:cNvPr id="61" name="文本框 60"/>
          <xdr:cNvSpPr txBox="1"/>
        </xdr:nvSpPr>
        <xdr:spPr>
          <a:xfrm>
            <a:off x="4479385" y="1483042"/>
            <a:ext cx="393185" cy="236090"/>
          </a:xfrm>
          <a:prstGeom prst="rect">
            <a:avLst/>
          </a:prstGeom>
          <a:noFill/>
        </xdr:spPr>
        <xdr:txBody>
          <a:bodyPr wrap="none" rtlCol="0">
            <a:spAutoFit/>
          </a:bodyPr>
          <a:lstStyle/>
          <a:p>
            <a:pPr algn="l"/>
            <a:r>
              <a:rPr lang="en-US" altLang="zh-CN" sz="975" spc="0" baseline="0">
                <a:solidFill>
                  <a:srgbClr val="262626"/>
                </a:solidFill>
                <a:latin typeface="Arial" panose="020B0604020202020204"/>
                <a:cs typeface="Arial" panose="020B0604020202020204"/>
                <a:sym typeface="Arial" panose="020B0604020202020204"/>
                <a:rtl val="0"/>
              </a:rPr>
              <a:t>115</a:t>
            </a:r>
            <a:endParaRPr lang="zh-CN" altLang="en-US" sz="975" spc="0" baseline="0">
              <a:solidFill>
                <a:srgbClr val="262626"/>
              </a:solidFill>
              <a:latin typeface="Arial" panose="020B0604020202020204"/>
              <a:cs typeface="Arial" panose="020B0604020202020204"/>
              <a:sym typeface="Arial" panose="020B0604020202020204"/>
              <a:rtl val="0"/>
            </a:endParaRPr>
          </a:p>
        </xdr:txBody>
      </xdr:sp>
      <xdr:grpSp>
        <xdr:nvGrpSpPr>
          <xdr:cNvPr id="62" name="图形 3"/>
          <xdr:cNvGrpSpPr/>
        </xdr:nvGrpSpPr>
        <xdr:grpSpPr>
          <a:xfrm>
            <a:off x="4881737" y="1649015"/>
            <a:ext cx="2603303" cy="1133475"/>
            <a:chOff x="4881737" y="1649015"/>
            <a:chExt cx="2603303" cy="1133475"/>
          </a:xfrm>
          <a:noFill/>
        </xdr:grpSpPr>
        <xdr:sp>
          <xdr:nvSpPr>
            <xdr:cNvPr id="63" name="任意多边形: 形状 62"/>
            <xdr:cNvSpPr/>
          </xdr:nvSpPr>
          <xdr:spPr>
            <a:xfrm>
              <a:off x="4881737" y="2315765"/>
              <a:ext cx="2603303" cy="383381"/>
            </a:xfrm>
            <a:custGeom>
              <a:avLst/>
              <a:gdLst>
                <a:gd name="connsiteX0" fmla="*/ 0 w 2603303"/>
                <a:gd name="connsiteY0" fmla="*/ 350044 h 383381"/>
                <a:gd name="connsiteX1" fmla="*/ 57851 w 2603303"/>
                <a:gd name="connsiteY1" fmla="*/ 366713 h 383381"/>
                <a:gd name="connsiteX2" fmla="*/ 115702 w 2603303"/>
                <a:gd name="connsiteY2" fmla="*/ 375047 h 383381"/>
                <a:gd name="connsiteX3" fmla="*/ 173554 w 2603303"/>
                <a:gd name="connsiteY3" fmla="*/ 375047 h 383381"/>
                <a:gd name="connsiteX4" fmla="*/ 231405 w 2603303"/>
                <a:gd name="connsiteY4" fmla="*/ 375047 h 383381"/>
                <a:gd name="connsiteX5" fmla="*/ 289256 w 2603303"/>
                <a:gd name="connsiteY5" fmla="*/ 375047 h 383381"/>
                <a:gd name="connsiteX6" fmla="*/ 347107 w 2603303"/>
                <a:gd name="connsiteY6" fmla="*/ 350044 h 383381"/>
                <a:gd name="connsiteX7" fmla="*/ 404958 w 2603303"/>
                <a:gd name="connsiteY7" fmla="*/ 325041 h 383381"/>
                <a:gd name="connsiteX8" fmla="*/ 462809 w 2603303"/>
                <a:gd name="connsiteY8" fmla="*/ 291703 h 383381"/>
                <a:gd name="connsiteX9" fmla="*/ 520660 w 2603303"/>
                <a:gd name="connsiteY9" fmla="*/ 291703 h 383381"/>
                <a:gd name="connsiteX10" fmla="*/ 578512 w 2603303"/>
                <a:gd name="connsiteY10" fmla="*/ 258366 h 383381"/>
                <a:gd name="connsiteX11" fmla="*/ 636363 w 2603303"/>
                <a:gd name="connsiteY11" fmla="*/ 216694 h 383381"/>
                <a:gd name="connsiteX12" fmla="*/ 694214 w 2603303"/>
                <a:gd name="connsiteY12" fmla="*/ 183356 h 383381"/>
                <a:gd name="connsiteX13" fmla="*/ 752065 w 2603303"/>
                <a:gd name="connsiteY13" fmla="*/ 141684 h 383381"/>
                <a:gd name="connsiteX14" fmla="*/ 809916 w 2603303"/>
                <a:gd name="connsiteY14" fmla="*/ 108347 h 383381"/>
                <a:gd name="connsiteX15" fmla="*/ 867768 w 2603303"/>
                <a:gd name="connsiteY15" fmla="*/ 108347 h 383381"/>
                <a:gd name="connsiteX16" fmla="*/ 925619 w 2603303"/>
                <a:gd name="connsiteY16" fmla="*/ 75009 h 383381"/>
                <a:gd name="connsiteX17" fmla="*/ 983471 w 2603303"/>
                <a:gd name="connsiteY17" fmla="*/ 50006 h 383381"/>
                <a:gd name="connsiteX18" fmla="*/ 1041322 w 2603303"/>
                <a:gd name="connsiteY18" fmla="*/ 33338 h 383381"/>
                <a:gd name="connsiteX19" fmla="*/ 1099173 w 2603303"/>
                <a:gd name="connsiteY19" fmla="*/ 16669 h 383381"/>
                <a:gd name="connsiteX20" fmla="*/ 1157024 w 2603303"/>
                <a:gd name="connsiteY20" fmla="*/ 0 h 383381"/>
                <a:gd name="connsiteX21" fmla="*/ 1214875 w 2603303"/>
                <a:gd name="connsiteY21" fmla="*/ 0 h 383381"/>
                <a:gd name="connsiteX22" fmla="*/ 1272726 w 2603303"/>
                <a:gd name="connsiteY22" fmla="*/ 0 h 383381"/>
                <a:gd name="connsiteX23" fmla="*/ 1330578 w 2603303"/>
                <a:gd name="connsiteY23" fmla="*/ 0 h 383381"/>
                <a:gd name="connsiteX24" fmla="*/ 1388429 w 2603303"/>
                <a:gd name="connsiteY24" fmla="*/ 8334 h 383381"/>
                <a:gd name="connsiteX25" fmla="*/ 1446280 w 2603303"/>
                <a:gd name="connsiteY25" fmla="*/ 16669 h 383381"/>
                <a:gd name="connsiteX26" fmla="*/ 1504131 w 2603303"/>
                <a:gd name="connsiteY26" fmla="*/ 33338 h 383381"/>
                <a:gd name="connsiteX27" fmla="*/ 1561982 w 2603303"/>
                <a:gd name="connsiteY27" fmla="*/ 58341 h 383381"/>
                <a:gd name="connsiteX28" fmla="*/ 1619833 w 2603303"/>
                <a:gd name="connsiteY28" fmla="*/ 58341 h 383381"/>
                <a:gd name="connsiteX29" fmla="*/ 1677684 w 2603303"/>
                <a:gd name="connsiteY29" fmla="*/ 83344 h 383381"/>
                <a:gd name="connsiteX30" fmla="*/ 1735536 w 2603303"/>
                <a:gd name="connsiteY30" fmla="*/ 108347 h 383381"/>
                <a:gd name="connsiteX31" fmla="*/ 1793387 w 2603303"/>
                <a:gd name="connsiteY31" fmla="*/ 141684 h 383381"/>
                <a:gd name="connsiteX32" fmla="*/ 1851238 w 2603303"/>
                <a:gd name="connsiteY32" fmla="*/ 175022 h 383381"/>
                <a:gd name="connsiteX33" fmla="*/ 1909089 w 2603303"/>
                <a:gd name="connsiteY33" fmla="*/ 208359 h 383381"/>
                <a:gd name="connsiteX34" fmla="*/ 1966940 w 2603303"/>
                <a:gd name="connsiteY34" fmla="*/ 208359 h 383381"/>
                <a:gd name="connsiteX35" fmla="*/ 2024791 w 2603303"/>
                <a:gd name="connsiteY35" fmla="*/ 241697 h 383381"/>
                <a:gd name="connsiteX36" fmla="*/ 2082642 w 2603303"/>
                <a:gd name="connsiteY36" fmla="*/ 275034 h 383381"/>
                <a:gd name="connsiteX37" fmla="*/ 2140494 w 2603303"/>
                <a:gd name="connsiteY37" fmla="*/ 300038 h 383381"/>
                <a:gd name="connsiteX38" fmla="*/ 2198345 w 2603303"/>
                <a:gd name="connsiteY38" fmla="*/ 325041 h 383381"/>
                <a:gd name="connsiteX39" fmla="*/ 2256196 w 2603303"/>
                <a:gd name="connsiteY39" fmla="*/ 350044 h 383381"/>
                <a:gd name="connsiteX40" fmla="*/ 2314048 w 2603303"/>
                <a:gd name="connsiteY40" fmla="*/ 350044 h 383381"/>
                <a:gd name="connsiteX41" fmla="*/ 2371898 w 2603303"/>
                <a:gd name="connsiteY41" fmla="*/ 366713 h 383381"/>
                <a:gd name="connsiteX42" fmla="*/ 2429750 w 2603303"/>
                <a:gd name="connsiteY42" fmla="*/ 375047 h 383381"/>
                <a:gd name="connsiteX43" fmla="*/ 2487602 w 2603303"/>
                <a:gd name="connsiteY43" fmla="*/ 383381 h 383381"/>
                <a:gd name="connsiteX44" fmla="*/ 2545453 w 2603303"/>
                <a:gd name="connsiteY44" fmla="*/ 383381 h 383381"/>
                <a:gd name="connsiteX45" fmla="*/ 2603303 w 2603303"/>
                <a:gd name="connsiteY45" fmla="*/ 375047 h 383381"/>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 ang="0">
                  <a:pos x="connsiteX11" y="connsiteY11"/>
                </a:cxn>
                <a:cxn ang="0">
                  <a:pos x="connsiteX12" y="connsiteY12"/>
                </a:cxn>
                <a:cxn ang="0">
                  <a:pos x="connsiteX13" y="connsiteY13"/>
                </a:cxn>
                <a:cxn ang="0">
                  <a:pos x="connsiteX14" y="connsiteY14"/>
                </a:cxn>
                <a:cxn ang="0">
                  <a:pos x="connsiteX15" y="connsiteY15"/>
                </a:cxn>
                <a:cxn ang="0">
                  <a:pos x="connsiteX16" y="connsiteY16"/>
                </a:cxn>
                <a:cxn ang="0">
                  <a:pos x="connsiteX17" y="connsiteY17"/>
                </a:cxn>
                <a:cxn ang="0">
                  <a:pos x="connsiteX18" y="connsiteY18"/>
                </a:cxn>
                <a:cxn ang="0">
                  <a:pos x="connsiteX19" y="connsiteY19"/>
                </a:cxn>
                <a:cxn ang="0">
                  <a:pos x="connsiteX20" y="connsiteY20"/>
                </a:cxn>
                <a:cxn ang="0">
                  <a:pos x="connsiteX21" y="connsiteY21"/>
                </a:cxn>
                <a:cxn ang="0">
                  <a:pos x="connsiteX22" y="connsiteY22"/>
                </a:cxn>
                <a:cxn ang="0">
                  <a:pos x="connsiteX23" y="connsiteY23"/>
                </a:cxn>
                <a:cxn ang="0">
                  <a:pos x="connsiteX24" y="connsiteY24"/>
                </a:cxn>
                <a:cxn ang="0">
                  <a:pos x="connsiteX25" y="connsiteY25"/>
                </a:cxn>
                <a:cxn ang="0">
                  <a:pos x="connsiteX26" y="connsiteY26"/>
                </a:cxn>
                <a:cxn ang="0">
                  <a:pos x="connsiteX27" y="connsiteY27"/>
                </a:cxn>
                <a:cxn ang="0">
                  <a:pos x="connsiteX28" y="connsiteY28"/>
                </a:cxn>
                <a:cxn ang="0">
                  <a:pos x="connsiteX29" y="connsiteY29"/>
                </a:cxn>
                <a:cxn ang="0">
                  <a:pos x="connsiteX30" y="connsiteY30"/>
                </a:cxn>
                <a:cxn ang="0">
                  <a:pos x="connsiteX31" y="connsiteY31"/>
                </a:cxn>
                <a:cxn ang="0">
                  <a:pos x="connsiteX32" y="connsiteY32"/>
                </a:cxn>
                <a:cxn ang="0">
                  <a:pos x="connsiteX33" y="connsiteY33"/>
                </a:cxn>
                <a:cxn ang="0">
                  <a:pos x="connsiteX34" y="connsiteY34"/>
                </a:cxn>
                <a:cxn ang="0">
                  <a:pos x="connsiteX35" y="connsiteY35"/>
                </a:cxn>
                <a:cxn ang="0">
                  <a:pos x="connsiteX36" y="connsiteY36"/>
                </a:cxn>
                <a:cxn ang="0">
                  <a:pos x="connsiteX37" y="connsiteY37"/>
                </a:cxn>
                <a:cxn ang="0">
                  <a:pos x="connsiteX38" y="connsiteY38"/>
                </a:cxn>
                <a:cxn ang="0">
                  <a:pos x="connsiteX39" y="connsiteY39"/>
                </a:cxn>
                <a:cxn ang="0">
                  <a:pos x="connsiteX40" y="connsiteY40"/>
                </a:cxn>
                <a:cxn ang="0">
                  <a:pos x="connsiteX41" y="connsiteY41"/>
                </a:cxn>
                <a:cxn ang="0">
                  <a:pos x="connsiteX42" y="connsiteY42"/>
                </a:cxn>
                <a:cxn ang="0">
                  <a:pos x="connsiteX43" y="connsiteY43"/>
                </a:cxn>
                <a:cxn ang="0">
                  <a:pos x="connsiteX44" y="connsiteY44"/>
                </a:cxn>
                <a:cxn ang="0">
                  <a:pos x="connsiteX45" y="connsiteY45"/>
                </a:cxn>
              </a:cxnLst>
              <a:rect l="l" t="t" r="r" b="b"/>
              <a:pathLst>
                <a:path w="2603303" h="383381">
                  <a:moveTo>
                    <a:pt x="0" y="350044"/>
                  </a:moveTo>
                  <a:lnTo>
                    <a:pt x="57851" y="366713"/>
                  </a:lnTo>
                  <a:lnTo>
                    <a:pt x="115702" y="375047"/>
                  </a:lnTo>
                  <a:lnTo>
                    <a:pt x="173554" y="375047"/>
                  </a:lnTo>
                  <a:lnTo>
                    <a:pt x="231405" y="375047"/>
                  </a:lnTo>
                  <a:lnTo>
                    <a:pt x="289256" y="375047"/>
                  </a:lnTo>
                  <a:lnTo>
                    <a:pt x="347107" y="350044"/>
                  </a:lnTo>
                  <a:lnTo>
                    <a:pt x="404958" y="325041"/>
                  </a:lnTo>
                  <a:lnTo>
                    <a:pt x="462809" y="291703"/>
                  </a:lnTo>
                  <a:lnTo>
                    <a:pt x="520660" y="291703"/>
                  </a:lnTo>
                  <a:lnTo>
                    <a:pt x="578512" y="258366"/>
                  </a:lnTo>
                  <a:lnTo>
                    <a:pt x="636363" y="216694"/>
                  </a:lnTo>
                  <a:lnTo>
                    <a:pt x="694214" y="183356"/>
                  </a:lnTo>
                  <a:lnTo>
                    <a:pt x="752065" y="141684"/>
                  </a:lnTo>
                  <a:lnTo>
                    <a:pt x="809916" y="108347"/>
                  </a:lnTo>
                  <a:lnTo>
                    <a:pt x="867768" y="108347"/>
                  </a:lnTo>
                  <a:lnTo>
                    <a:pt x="925619" y="75009"/>
                  </a:lnTo>
                  <a:lnTo>
                    <a:pt x="983471" y="50006"/>
                  </a:lnTo>
                  <a:lnTo>
                    <a:pt x="1041322" y="33338"/>
                  </a:lnTo>
                  <a:lnTo>
                    <a:pt x="1099173" y="16669"/>
                  </a:lnTo>
                  <a:lnTo>
                    <a:pt x="1157024" y="0"/>
                  </a:lnTo>
                  <a:lnTo>
                    <a:pt x="1214875" y="0"/>
                  </a:lnTo>
                  <a:lnTo>
                    <a:pt x="1272726" y="0"/>
                  </a:lnTo>
                  <a:lnTo>
                    <a:pt x="1330578" y="0"/>
                  </a:lnTo>
                  <a:lnTo>
                    <a:pt x="1388429" y="8334"/>
                  </a:lnTo>
                  <a:lnTo>
                    <a:pt x="1446280" y="16669"/>
                  </a:lnTo>
                  <a:lnTo>
                    <a:pt x="1504131" y="33338"/>
                  </a:lnTo>
                  <a:lnTo>
                    <a:pt x="1561982" y="58341"/>
                  </a:lnTo>
                  <a:lnTo>
                    <a:pt x="1619833" y="58341"/>
                  </a:lnTo>
                  <a:lnTo>
                    <a:pt x="1677684" y="83344"/>
                  </a:lnTo>
                  <a:lnTo>
                    <a:pt x="1735536" y="108347"/>
                  </a:lnTo>
                  <a:lnTo>
                    <a:pt x="1793387" y="141684"/>
                  </a:lnTo>
                  <a:lnTo>
                    <a:pt x="1851238" y="175022"/>
                  </a:lnTo>
                  <a:lnTo>
                    <a:pt x="1909089" y="208359"/>
                  </a:lnTo>
                  <a:lnTo>
                    <a:pt x="1966940" y="208359"/>
                  </a:lnTo>
                  <a:lnTo>
                    <a:pt x="2024791" y="241697"/>
                  </a:lnTo>
                  <a:lnTo>
                    <a:pt x="2082642" y="275034"/>
                  </a:lnTo>
                  <a:lnTo>
                    <a:pt x="2140494" y="300038"/>
                  </a:lnTo>
                  <a:lnTo>
                    <a:pt x="2198345" y="325041"/>
                  </a:lnTo>
                  <a:lnTo>
                    <a:pt x="2256196" y="350044"/>
                  </a:lnTo>
                  <a:lnTo>
                    <a:pt x="2314048" y="350044"/>
                  </a:lnTo>
                  <a:lnTo>
                    <a:pt x="2371898" y="366713"/>
                  </a:lnTo>
                  <a:lnTo>
                    <a:pt x="2429750" y="375047"/>
                  </a:lnTo>
                  <a:lnTo>
                    <a:pt x="2487602" y="383381"/>
                  </a:lnTo>
                  <a:lnTo>
                    <a:pt x="2545453" y="383381"/>
                  </a:lnTo>
                  <a:lnTo>
                    <a:pt x="2603303" y="375047"/>
                  </a:lnTo>
                </a:path>
              </a:pathLst>
            </a:custGeom>
            <a:noFill/>
            <a:ln w="12700" cap="flat">
              <a:solidFill>
                <a:srgbClr val="E08080"/>
              </a:solidFill>
              <a:prstDash val="solid"/>
              <a:round/>
            </a:ln>
          </xdr:spPr>
          <xdr:txBody>
            <a:bodyPr rtlCol="0" anchor="ctr"/>
            <a:lstStyle/>
            <a:p>
              <a:endParaRPr lang="zh-CN" altLang="en-US"/>
            </a:p>
          </xdr:txBody>
        </xdr:sp>
        <xdr:sp>
          <xdr:nvSpPr>
            <xdr:cNvPr id="64" name="任意多边形: 形状 63"/>
            <xdr:cNvSpPr/>
          </xdr:nvSpPr>
          <xdr:spPr>
            <a:xfrm>
              <a:off x="4881737" y="1649015"/>
              <a:ext cx="2603303" cy="1133475"/>
            </a:xfrm>
            <a:custGeom>
              <a:avLst/>
              <a:gdLst>
                <a:gd name="connsiteX0" fmla="*/ 0 w 2603303"/>
                <a:gd name="connsiteY0" fmla="*/ 850106 h 1133475"/>
                <a:gd name="connsiteX1" fmla="*/ 57851 w 2603303"/>
                <a:gd name="connsiteY1" fmla="*/ 966788 h 1133475"/>
                <a:gd name="connsiteX2" fmla="*/ 115702 w 2603303"/>
                <a:gd name="connsiteY2" fmla="*/ 1100138 h 1133475"/>
                <a:gd name="connsiteX3" fmla="*/ 173554 w 2603303"/>
                <a:gd name="connsiteY3" fmla="*/ 1100138 h 1133475"/>
                <a:gd name="connsiteX4" fmla="*/ 231405 w 2603303"/>
                <a:gd name="connsiteY4" fmla="*/ 1000125 h 1133475"/>
                <a:gd name="connsiteX5" fmla="*/ 289256 w 2603303"/>
                <a:gd name="connsiteY5" fmla="*/ 883444 h 1133475"/>
                <a:gd name="connsiteX6" fmla="*/ 347107 w 2603303"/>
                <a:gd name="connsiteY6" fmla="*/ 933450 h 1133475"/>
                <a:gd name="connsiteX7" fmla="*/ 404958 w 2603303"/>
                <a:gd name="connsiteY7" fmla="*/ 1041797 h 1133475"/>
                <a:gd name="connsiteX8" fmla="*/ 462809 w 2603303"/>
                <a:gd name="connsiteY8" fmla="*/ 1041797 h 1133475"/>
                <a:gd name="connsiteX9" fmla="*/ 520660 w 2603303"/>
                <a:gd name="connsiteY9" fmla="*/ 1133475 h 1133475"/>
                <a:gd name="connsiteX10" fmla="*/ 578512 w 2603303"/>
                <a:gd name="connsiteY10" fmla="*/ 1100138 h 1133475"/>
                <a:gd name="connsiteX11" fmla="*/ 636363 w 2603303"/>
                <a:gd name="connsiteY11" fmla="*/ 1025128 h 1133475"/>
                <a:gd name="connsiteX12" fmla="*/ 694214 w 2603303"/>
                <a:gd name="connsiteY12" fmla="*/ 1025128 h 1133475"/>
                <a:gd name="connsiteX13" fmla="*/ 752065 w 2603303"/>
                <a:gd name="connsiteY13" fmla="*/ 1000125 h 1133475"/>
                <a:gd name="connsiteX14" fmla="*/ 809916 w 2603303"/>
                <a:gd name="connsiteY14" fmla="*/ 1000125 h 1133475"/>
                <a:gd name="connsiteX15" fmla="*/ 867768 w 2603303"/>
                <a:gd name="connsiteY15" fmla="*/ 850106 h 1133475"/>
                <a:gd name="connsiteX16" fmla="*/ 925619 w 2603303"/>
                <a:gd name="connsiteY16" fmla="*/ 833438 h 1133475"/>
                <a:gd name="connsiteX17" fmla="*/ 983471 w 2603303"/>
                <a:gd name="connsiteY17" fmla="*/ 833438 h 1133475"/>
                <a:gd name="connsiteX18" fmla="*/ 1041322 w 2603303"/>
                <a:gd name="connsiteY18" fmla="*/ 816769 h 1133475"/>
                <a:gd name="connsiteX19" fmla="*/ 1099173 w 2603303"/>
                <a:gd name="connsiteY19" fmla="*/ 858441 h 1133475"/>
                <a:gd name="connsiteX20" fmla="*/ 1157024 w 2603303"/>
                <a:gd name="connsiteY20" fmla="*/ 908447 h 1133475"/>
                <a:gd name="connsiteX21" fmla="*/ 1214875 w 2603303"/>
                <a:gd name="connsiteY21" fmla="*/ 458391 h 1133475"/>
                <a:gd name="connsiteX22" fmla="*/ 1272726 w 2603303"/>
                <a:gd name="connsiteY22" fmla="*/ 458391 h 1133475"/>
                <a:gd name="connsiteX23" fmla="*/ 1330578 w 2603303"/>
                <a:gd name="connsiteY23" fmla="*/ 0 h 1133475"/>
                <a:gd name="connsiteX24" fmla="*/ 1388429 w 2603303"/>
                <a:gd name="connsiteY24" fmla="*/ 359462 h 1133475"/>
                <a:gd name="connsiteX25" fmla="*/ 1446280 w 2603303"/>
                <a:gd name="connsiteY25" fmla="*/ 795024 h 1133475"/>
                <a:gd name="connsiteX26" fmla="*/ 1504131 w 2603303"/>
                <a:gd name="connsiteY26" fmla="*/ 883802 h 1133475"/>
                <a:gd name="connsiteX27" fmla="*/ 1561982 w 2603303"/>
                <a:gd name="connsiteY27" fmla="*/ 878368 h 1133475"/>
                <a:gd name="connsiteX28" fmla="*/ 1619833 w 2603303"/>
                <a:gd name="connsiteY28" fmla="*/ 848656 h 1133475"/>
                <a:gd name="connsiteX29" fmla="*/ 1677684 w 2603303"/>
                <a:gd name="connsiteY29" fmla="*/ 855182 h 1133475"/>
                <a:gd name="connsiteX30" fmla="*/ 1735536 w 2603303"/>
                <a:gd name="connsiteY30" fmla="*/ 826186 h 1133475"/>
                <a:gd name="connsiteX31" fmla="*/ 1793387 w 2603303"/>
                <a:gd name="connsiteY31" fmla="*/ 828728 h 1133475"/>
                <a:gd name="connsiteX32" fmla="*/ 1851238 w 2603303"/>
                <a:gd name="connsiteY32" fmla="*/ 767121 h 1133475"/>
                <a:gd name="connsiteX33" fmla="*/ 1909089 w 2603303"/>
                <a:gd name="connsiteY33" fmla="*/ 786332 h 1133475"/>
                <a:gd name="connsiteX34" fmla="*/ 1966940 w 2603303"/>
                <a:gd name="connsiteY34" fmla="*/ 723640 h 1133475"/>
                <a:gd name="connsiteX35" fmla="*/ 2024791 w 2603303"/>
                <a:gd name="connsiteY35" fmla="*/ 741035 h 1133475"/>
                <a:gd name="connsiteX36" fmla="*/ 2082642 w 2603303"/>
                <a:gd name="connsiteY36" fmla="*/ 739584 h 1133475"/>
                <a:gd name="connsiteX37" fmla="*/ 2140494 w 2603303"/>
                <a:gd name="connsiteY37" fmla="*/ 763862 h 1133475"/>
                <a:gd name="connsiteX38" fmla="*/ 2198345 w 2603303"/>
                <a:gd name="connsiteY38" fmla="*/ 789232 h 1133475"/>
                <a:gd name="connsiteX39" fmla="*/ 2256196 w 2603303"/>
                <a:gd name="connsiteY39" fmla="*/ 776906 h 1133475"/>
                <a:gd name="connsiteX40" fmla="*/ 2314048 w 2603303"/>
                <a:gd name="connsiteY40" fmla="*/ 701538 h 1133475"/>
                <a:gd name="connsiteX41" fmla="*/ 2371898 w 2603303"/>
                <a:gd name="connsiteY41" fmla="*/ 695736 h 1133475"/>
                <a:gd name="connsiteX42" fmla="*/ 2429750 w 2603303"/>
                <a:gd name="connsiteY42" fmla="*/ 779806 h 1133475"/>
                <a:gd name="connsiteX43" fmla="*/ 2487602 w 2603303"/>
                <a:gd name="connsiteY43" fmla="*/ 778355 h 1133475"/>
                <a:gd name="connsiteX44" fmla="*/ 2545453 w 2603303"/>
                <a:gd name="connsiteY44" fmla="*/ 732700 h 1133475"/>
                <a:gd name="connsiteX45" fmla="*/ 2603303 w 2603303"/>
                <a:gd name="connsiteY45" fmla="*/ 729800 h 113347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 ang="0">
                  <a:pos x="connsiteX11" y="connsiteY11"/>
                </a:cxn>
                <a:cxn ang="0">
                  <a:pos x="connsiteX12" y="connsiteY12"/>
                </a:cxn>
                <a:cxn ang="0">
                  <a:pos x="connsiteX13" y="connsiteY13"/>
                </a:cxn>
                <a:cxn ang="0">
                  <a:pos x="connsiteX14" y="connsiteY14"/>
                </a:cxn>
                <a:cxn ang="0">
                  <a:pos x="connsiteX15" y="connsiteY15"/>
                </a:cxn>
                <a:cxn ang="0">
                  <a:pos x="connsiteX16" y="connsiteY16"/>
                </a:cxn>
                <a:cxn ang="0">
                  <a:pos x="connsiteX17" y="connsiteY17"/>
                </a:cxn>
                <a:cxn ang="0">
                  <a:pos x="connsiteX18" y="connsiteY18"/>
                </a:cxn>
                <a:cxn ang="0">
                  <a:pos x="connsiteX19" y="connsiteY19"/>
                </a:cxn>
                <a:cxn ang="0">
                  <a:pos x="connsiteX20" y="connsiteY20"/>
                </a:cxn>
                <a:cxn ang="0">
                  <a:pos x="connsiteX21" y="connsiteY21"/>
                </a:cxn>
                <a:cxn ang="0">
                  <a:pos x="connsiteX22" y="connsiteY22"/>
                </a:cxn>
                <a:cxn ang="0">
                  <a:pos x="connsiteX23" y="connsiteY23"/>
                </a:cxn>
                <a:cxn ang="0">
                  <a:pos x="connsiteX24" y="connsiteY24"/>
                </a:cxn>
                <a:cxn ang="0">
                  <a:pos x="connsiteX25" y="connsiteY25"/>
                </a:cxn>
                <a:cxn ang="0">
                  <a:pos x="connsiteX26" y="connsiteY26"/>
                </a:cxn>
                <a:cxn ang="0">
                  <a:pos x="connsiteX27" y="connsiteY27"/>
                </a:cxn>
                <a:cxn ang="0">
                  <a:pos x="connsiteX28" y="connsiteY28"/>
                </a:cxn>
                <a:cxn ang="0">
                  <a:pos x="connsiteX29" y="connsiteY29"/>
                </a:cxn>
                <a:cxn ang="0">
                  <a:pos x="connsiteX30" y="connsiteY30"/>
                </a:cxn>
                <a:cxn ang="0">
                  <a:pos x="connsiteX31" y="connsiteY31"/>
                </a:cxn>
                <a:cxn ang="0">
                  <a:pos x="connsiteX32" y="connsiteY32"/>
                </a:cxn>
                <a:cxn ang="0">
                  <a:pos x="connsiteX33" y="connsiteY33"/>
                </a:cxn>
                <a:cxn ang="0">
                  <a:pos x="connsiteX34" y="connsiteY34"/>
                </a:cxn>
                <a:cxn ang="0">
                  <a:pos x="connsiteX35" y="connsiteY35"/>
                </a:cxn>
                <a:cxn ang="0">
                  <a:pos x="connsiteX36" y="connsiteY36"/>
                </a:cxn>
                <a:cxn ang="0">
                  <a:pos x="connsiteX37" y="connsiteY37"/>
                </a:cxn>
                <a:cxn ang="0">
                  <a:pos x="connsiteX38" y="connsiteY38"/>
                </a:cxn>
                <a:cxn ang="0">
                  <a:pos x="connsiteX39" y="connsiteY39"/>
                </a:cxn>
                <a:cxn ang="0">
                  <a:pos x="connsiteX40" y="connsiteY40"/>
                </a:cxn>
                <a:cxn ang="0">
                  <a:pos x="connsiteX41" y="connsiteY41"/>
                </a:cxn>
                <a:cxn ang="0">
                  <a:pos x="connsiteX42" y="connsiteY42"/>
                </a:cxn>
                <a:cxn ang="0">
                  <a:pos x="connsiteX43" y="connsiteY43"/>
                </a:cxn>
                <a:cxn ang="0">
                  <a:pos x="connsiteX44" y="connsiteY44"/>
                </a:cxn>
                <a:cxn ang="0">
                  <a:pos x="connsiteX45" y="connsiteY45"/>
                </a:cxn>
              </a:cxnLst>
              <a:rect l="l" t="t" r="r" b="b"/>
              <a:pathLst>
                <a:path w="2603303" h="1133475">
                  <a:moveTo>
                    <a:pt x="0" y="850106"/>
                  </a:moveTo>
                  <a:lnTo>
                    <a:pt x="57851" y="966788"/>
                  </a:lnTo>
                  <a:lnTo>
                    <a:pt x="115702" y="1100138"/>
                  </a:lnTo>
                  <a:lnTo>
                    <a:pt x="173554" y="1100138"/>
                  </a:lnTo>
                  <a:lnTo>
                    <a:pt x="231405" y="1000125"/>
                  </a:lnTo>
                  <a:lnTo>
                    <a:pt x="289256" y="883444"/>
                  </a:lnTo>
                  <a:lnTo>
                    <a:pt x="347107" y="933450"/>
                  </a:lnTo>
                  <a:lnTo>
                    <a:pt x="404958" y="1041797"/>
                  </a:lnTo>
                  <a:lnTo>
                    <a:pt x="462809" y="1041797"/>
                  </a:lnTo>
                  <a:lnTo>
                    <a:pt x="520660" y="1133475"/>
                  </a:lnTo>
                  <a:lnTo>
                    <a:pt x="578512" y="1100138"/>
                  </a:lnTo>
                  <a:lnTo>
                    <a:pt x="636363" y="1025128"/>
                  </a:lnTo>
                  <a:lnTo>
                    <a:pt x="694214" y="1025128"/>
                  </a:lnTo>
                  <a:lnTo>
                    <a:pt x="752065" y="1000125"/>
                  </a:lnTo>
                  <a:lnTo>
                    <a:pt x="809916" y="1000125"/>
                  </a:lnTo>
                  <a:lnTo>
                    <a:pt x="867768" y="850106"/>
                  </a:lnTo>
                  <a:lnTo>
                    <a:pt x="925619" y="833438"/>
                  </a:lnTo>
                  <a:lnTo>
                    <a:pt x="983471" y="833438"/>
                  </a:lnTo>
                  <a:lnTo>
                    <a:pt x="1041322" y="816769"/>
                  </a:lnTo>
                  <a:lnTo>
                    <a:pt x="1099173" y="858441"/>
                  </a:lnTo>
                  <a:lnTo>
                    <a:pt x="1157024" y="908447"/>
                  </a:lnTo>
                  <a:lnTo>
                    <a:pt x="1214875" y="458391"/>
                  </a:lnTo>
                  <a:lnTo>
                    <a:pt x="1272726" y="458391"/>
                  </a:lnTo>
                  <a:lnTo>
                    <a:pt x="1330578" y="0"/>
                  </a:lnTo>
                  <a:lnTo>
                    <a:pt x="1388429" y="359462"/>
                  </a:lnTo>
                  <a:lnTo>
                    <a:pt x="1446280" y="795024"/>
                  </a:lnTo>
                  <a:lnTo>
                    <a:pt x="1504131" y="883802"/>
                  </a:lnTo>
                  <a:lnTo>
                    <a:pt x="1561982" y="878368"/>
                  </a:lnTo>
                  <a:lnTo>
                    <a:pt x="1619833" y="848656"/>
                  </a:lnTo>
                  <a:lnTo>
                    <a:pt x="1677684" y="855182"/>
                  </a:lnTo>
                  <a:lnTo>
                    <a:pt x="1735536" y="826186"/>
                  </a:lnTo>
                  <a:lnTo>
                    <a:pt x="1793387" y="828728"/>
                  </a:lnTo>
                  <a:lnTo>
                    <a:pt x="1851238" y="767121"/>
                  </a:lnTo>
                  <a:lnTo>
                    <a:pt x="1909089" y="786332"/>
                  </a:lnTo>
                  <a:lnTo>
                    <a:pt x="1966940" y="723640"/>
                  </a:lnTo>
                  <a:lnTo>
                    <a:pt x="2024791" y="741035"/>
                  </a:lnTo>
                  <a:lnTo>
                    <a:pt x="2082642" y="739584"/>
                  </a:lnTo>
                  <a:lnTo>
                    <a:pt x="2140494" y="763862"/>
                  </a:lnTo>
                  <a:lnTo>
                    <a:pt x="2198345" y="789232"/>
                  </a:lnTo>
                  <a:lnTo>
                    <a:pt x="2256196" y="776906"/>
                  </a:lnTo>
                  <a:lnTo>
                    <a:pt x="2314048" y="701538"/>
                  </a:lnTo>
                  <a:lnTo>
                    <a:pt x="2371898" y="695736"/>
                  </a:lnTo>
                  <a:lnTo>
                    <a:pt x="2429750" y="779806"/>
                  </a:lnTo>
                  <a:lnTo>
                    <a:pt x="2487602" y="778355"/>
                  </a:lnTo>
                  <a:lnTo>
                    <a:pt x="2545453" y="732700"/>
                  </a:lnTo>
                  <a:lnTo>
                    <a:pt x="2603303" y="729800"/>
                  </a:lnTo>
                </a:path>
              </a:pathLst>
            </a:custGeom>
            <a:noFill/>
            <a:ln w="12700" cap="flat">
              <a:solidFill>
                <a:srgbClr val="DAA520"/>
              </a:solidFill>
              <a:prstDash val="solid"/>
              <a:round/>
            </a:ln>
          </xdr:spPr>
          <xdr:txBody>
            <a:bodyPr rtlCol="0" anchor="ctr"/>
            <a:lstStyle/>
            <a:p>
              <a:endParaRPr lang="zh-CN" altLang="en-US"/>
            </a:p>
          </xdr:txBody>
        </xdr:sp>
      </xdr:grpSp>
    </xdr:grp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4</xdr:col>
      <xdr:colOff>154782</xdr:colOff>
      <xdr:row>6</xdr:row>
      <xdr:rowOff>52387</xdr:rowOff>
    </xdr:from>
    <xdr:to>
      <xdr:col>10</xdr:col>
      <xdr:colOff>611982</xdr:colOff>
      <xdr:row>21</xdr:row>
      <xdr:rowOff>80962</xdr:rowOff>
    </xdr:to>
    <xdr:graphicFrame>
      <xdr:nvGraphicFramePr>
        <xdr:cNvPr id="3" name="图表 2"/>
        <xdr:cNvGraphicFramePr/>
      </xdr:nvGraphicFramePr>
      <xdr:xfrm>
        <a:off x="2897505" y="1137920"/>
        <a:ext cx="457200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editAs="oneCell">
    <xdr:from>
      <xdr:col>9</xdr:col>
      <xdr:colOff>9525</xdr:colOff>
      <xdr:row>2</xdr:row>
      <xdr:rowOff>9525</xdr:rowOff>
    </xdr:from>
    <xdr:to>
      <xdr:col>19</xdr:col>
      <xdr:colOff>264795</xdr:colOff>
      <xdr:row>57</xdr:row>
      <xdr:rowOff>114300</xdr:rowOff>
    </xdr:to>
    <xdr:pic>
      <xdr:nvPicPr>
        <xdr:cNvPr id="3" name="图片 2"/>
        <xdr:cNvPicPr/>
      </xdr:nvPicPr>
      <xdr:blipFill>
        <a:blip r:embed="rId1"/>
        <a:stretch>
          <a:fillRect/>
        </a:stretch>
      </xdr:blipFill>
      <xdr:spPr>
        <a:xfrm>
          <a:off x="6181725" y="371475"/>
          <a:ext cx="7113270" cy="10058400"/>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63"/>
  <sheetViews>
    <sheetView topLeftCell="A4" workbookViewId="0">
      <selection activeCell="D23" sqref="D23"/>
    </sheetView>
  </sheetViews>
  <sheetFormatPr defaultColWidth="9" defaultRowHeight="14.25" outlineLevelCol="6"/>
  <cols>
    <col min="1" max="1" width="13.5" customWidth="1"/>
    <col min="2" max="2" width="17.25" customWidth="1"/>
    <col min="3" max="3" width="13.875" customWidth="1"/>
    <col min="4" max="4" width="42.875" customWidth="1"/>
    <col min="5" max="5" width="12.625" customWidth="1"/>
    <col min="6" max="6" width="15.75" customWidth="1"/>
    <col min="7" max="7" width="14.125" customWidth="1"/>
  </cols>
  <sheetData>
    <row r="1" ht="15" spans="1:7">
      <c r="A1" t="s">
        <v>0</v>
      </c>
      <c r="B1" t="s">
        <v>1</v>
      </c>
      <c r="C1" t="s">
        <v>2</v>
      </c>
      <c r="E1" t="s">
        <v>3</v>
      </c>
      <c r="F1" t="s">
        <v>1</v>
      </c>
      <c r="G1" t="s">
        <v>2</v>
      </c>
    </row>
    <row r="2" spans="1:7">
      <c r="A2">
        <v>0.0141677675033025</v>
      </c>
      <c r="B2">
        <v>15</v>
      </c>
      <c r="C2">
        <v>17</v>
      </c>
      <c r="E2">
        <v>0</v>
      </c>
      <c r="F2">
        <v>-14</v>
      </c>
      <c r="G2">
        <v>6</v>
      </c>
    </row>
    <row r="3" spans="1:7">
      <c r="A3">
        <v>0.05667107001321</v>
      </c>
      <c r="B3">
        <v>8</v>
      </c>
      <c r="C3">
        <v>22</v>
      </c>
      <c r="E3">
        <v>0.05667107001321</v>
      </c>
      <c r="F3">
        <v>-16</v>
      </c>
      <c r="G3">
        <v>-8</v>
      </c>
    </row>
    <row r="4" spans="1:7">
      <c r="A4">
        <v>0.0991743725231176</v>
      </c>
      <c r="B4">
        <v>8</v>
      </c>
      <c r="C4">
        <v>22</v>
      </c>
      <c r="E4">
        <v>0.11334214002642</v>
      </c>
      <c r="F4">
        <v>-17</v>
      </c>
      <c r="G4">
        <v>-24</v>
      </c>
    </row>
    <row r="5" spans="1:7">
      <c r="A5">
        <v>0.141677675033025</v>
      </c>
      <c r="B5">
        <v>-1.304</v>
      </c>
      <c r="C5">
        <v>10</v>
      </c>
      <c r="E5">
        <v>0.17001321003963</v>
      </c>
      <c r="F5">
        <v>-17</v>
      </c>
      <c r="G5">
        <v>-24</v>
      </c>
    </row>
    <row r="6" spans="1:7">
      <c r="A6">
        <v>0.184180977542933</v>
      </c>
      <c r="B6">
        <v>-10</v>
      </c>
      <c r="C6">
        <v>9</v>
      </c>
      <c r="E6">
        <v>0.22668428005284</v>
      </c>
      <c r="F6">
        <v>-17</v>
      </c>
      <c r="G6">
        <v>-12</v>
      </c>
    </row>
    <row r="7" spans="1:7">
      <c r="A7">
        <v>0.22668428005284</v>
      </c>
      <c r="B7">
        <v>-2.60599999999999</v>
      </c>
      <c r="C7">
        <v>12.128</v>
      </c>
      <c r="E7">
        <v>0.28335535006605</v>
      </c>
      <c r="F7">
        <v>-17</v>
      </c>
      <c r="G7">
        <v>2</v>
      </c>
    </row>
    <row r="8" spans="1:7">
      <c r="A8">
        <v>0.269187582562748</v>
      </c>
      <c r="B8">
        <v>4</v>
      </c>
      <c r="C8">
        <v>15</v>
      </c>
      <c r="E8">
        <v>0.34002642007926</v>
      </c>
      <c r="F8">
        <v>-14</v>
      </c>
      <c r="G8">
        <v>-4</v>
      </c>
    </row>
    <row r="9" spans="1:7">
      <c r="A9">
        <v>0.311690885072655</v>
      </c>
      <c r="B9">
        <v>17.157</v>
      </c>
      <c r="C9">
        <v>23.43</v>
      </c>
      <c r="E9">
        <v>0.39669749009247</v>
      </c>
      <c r="F9">
        <v>-11</v>
      </c>
      <c r="G9">
        <v>-17</v>
      </c>
    </row>
    <row r="10" spans="1:7">
      <c r="A10">
        <v>0.354194187582563</v>
      </c>
      <c r="B10">
        <v>19</v>
      </c>
      <c r="C10">
        <v>28</v>
      </c>
      <c r="E10">
        <v>0.45336856010568</v>
      </c>
      <c r="F10">
        <v>-7</v>
      </c>
      <c r="G10">
        <v>-17</v>
      </c>
    </row>
    <row r="11" spans="1:7">
      <c r="A11">
        <v>0.39669749009247</v>
      </c>
      <c r="B11">
        <v>19</v>
      </c>
      <c r="C11">
        <v>24.304</v>
      </c>
      <c r="E11">
        <v>0.51003963011889</v>
      </c>
      <c r="F11">
        <v>-7</v>
      </c>
      <c r="G11">
        <v>-28</v>
      </c>
    </row>
    <row r="12" spans="1:7">
      <c r="A12">
        <v>0.439200792602378</v>
      </c>
      <c r="B12">
        <v>9</v>
      </c>
      <c r="C12">
        <v>4.459</v>
      </c>
      <c r="E12">
        <v>0.5667107001321</v>
      </c>
      <c r="F12">
        <v>-3</v>
      </c>
      <c r="G12">
        <v>-24</v>
      </c>
    </row>
    <row r="13" spans="1:7">
      <c r="A13">
        <v>0.481704095112285</v>
      </c>
      <c r="B13">
        <v>9</v>
      </c>
      <c r="C13">
        <v>3</v>
      </c>
      <c r="E13">
        <v>0.62338177014531</v>
      </c>
      <c r="F13">
        <v>2</v>
      </c>
      <c r="G13">
        <v>-15</v>
      </c>
    </row>
    <row r="14" spans="1:7">
      <c r="A14">
        <v>0.524207397622193</v>
      </c>
      <c r="B14">
        <v>2</v>
      </c>
      <c r="C14">
        <v>-22</v>
      </c>
      <c r="E14">
        <v>0.68005284015852</v>
      </c>
      <c r="F14">
        <v>6</v>
      </c>
      <c r="G14">
        <v>-15</v>
      </c>
    </row>
    <row r="15" spans="1:7">
      <c r="A15">
        <v>0.5667107001321</v>
      </c>
      <c r="B15">
        <v>-6.20999999999999</v>
      </c>
      <c r="C15">
        <v>6</v>
      </c>
      <c r="E15">
        <v>0.73672391017173</v>
      </c>
      <c r="F15">
        <v>11</v>
      </c>
      <c r="G15">
        <v>-12</v>
      </c>
    </row>
    <row r="16" spans="1:7">
      <c r="A16">
        <v>0.609214002642008</v>
      </c>
      <c r="B16">
        <v>-19</v>
      </c>
      <c r="C16">
        <v>13</v>
      </c>
      <c r="E16">
        <v>0.793394980184941</v>
      </c>
      <c r="F16">
        <v>15</v>
      </c>
      <c r="G16">
        <v>-12</v>
      </c>
    </row>
    <row r="17" spans="1:7">
      <c r="A17">
        <v>0.651717305151915</v>
      </c>
      <c r="B17">
        <v>-19</v>
      </c>
      <c r="C17">
        <v>13</v>
      </c>
      <c r="E17">
        <v>0.850066050198151</v>
      </c>
      <c r="F17">
        <v>15</v>
      </c>
      <c r="G17">
        <v>6</v>
      </c>
    </row>
    <row r="18" spans="1:7">
      <c r="A18">
        <v>0.694220607661823</v>
      </c>
      <c r="B18">
        <v>-14.272</v>
      </c>
      <c r="C18">
        <v>-24</v>
      </c>
      <c r="E18">
        <v>0.906737120211361</v>
      </c>
      <c r="F18">
        <v>19</v>
      </c>
      <c r="G18">
        <v>8</v>
      </c>
    </row>
    <row r="19" spans="1:7">
      <c r="A19">
        <v>0.73672391017173</v>
      </c>
      <c r="B19">
        <v>-9</v>
      </c>
      <c r="C19">
        <v>-24</v>
      </c>
      <c r="E19">
        <v>0.963408190224571</v>
      </c>
      <c r="F19">
        <v>22</v>
      </c>
      <c r="G19">
        <v>8</v>
      </c>
    </row>
    <row r="20" spans="1:7">
      <c r="A20">
        <v>0.779227212681638</v>
      </c>
      <c r="B20">
        <v>30</v>
      </c>
      <c r="C20">
        <v>0</v>
      </c>
      <c r="E20">
        <v>1.02007926023778</v>
      </c>
      <c r="F20">
        <v>24</v>
      </c>
      <c r="G20">
        <v>10</v>
      </c>
    </row>
    <row r="21" spans="1:7">
      <c r="A21">
        <v>0.821730515191546</v>
      </c>
      <c r="B21">
        <v>42.307</v>
      </c>
      <c r="C21">
        <v>64</v>
      </c>
      <c r="E21">
        <v>1.07675033025099</v>
      </c>
      <c r="F21">
        <v>26</v>
      </c>
      <c r="G21">
        <v>5</v>
      </c>
    </row>
    <row r="22" spans="1:7">
      <c r="A22">
        <v>0.864233817701453</v>
      </c>
      <c r="B22">
        <v>88</v>
      </c>
      <c r="C22">
        <v>98.591</v>
      </c>
      <c r="E22">
        <v>1.1334214002642</v>
      </c>
      <c r="F22">
        <v>28</v>
      </c>
      <c r="G22">
        <v>-1</v>
      </c>
    </row>
    <row r="23" spans="1:7">
      <c r="A23">
        <v>0.906737120211361</v>
      </c>
      <c r="B23">
        <v>88</v>
      </c>
      <c r="C23">
        <v>170</v>
      </c>
      <c r="E23">
        <v>1.19009247027741</v>
      </c>
      <c r="F23">
        <v>28</v>
      </c>
      <c r="G23">
        <v>53</v>
      </c>
    </row>
    <row r="24" spans="1:7">
      <c r="A24">
        <v>0.949240422721268</v>
      </c>
      <c r="B24">
        <v>42.927</v>
      </c>
      <c r="C24">
        <v>74.323</v>
      </c>
      <c r="E24">
        <v>1.24676354029062</v>
      </c>
      <c r="F24">
        <v>28</v>
      </c>
      <c r="G24">
        <v>53</v>
      </c>
    </row>
    <row r="25" spans="1:7">
      <c r="A25">
        <v>0.991743725231176</v>
      </c>
      <c r="B25">
        <v>39</v>
      </c>
      <c r="C25">
        <v>-40</v>
      </c>
      <c r="E25">
        <v>1.30343461030383</v>
      </c>
      <c r="F25">
        <v>28</v>
      </c>
      <c r="G25">
        <v>108</v>
      </c>
    </row>
    <row r="26" spans="1:7">
      <c r="A26">
        <v>1.03424702774108</v>
      </c>
      <c r="B26">
        <v>38.19</v>
      </c>
      <c r="C26">
        <v>-38.449</v>
      </c>
      <c r="E26">
        <v>1.36010568031704</v>
      </c>
      <c r="F26">
        <v>27</v>
      </c>
      <c r="G26">
        <v>64.87</v>
      </c>
    </row>
    <row r="27" spans="1:7">
      <c r="A27">
        <v>1.07675033025099</v>
      </c>
      <c r="B27">
        <v>33</v>
      </c>
      <c r="C27">
        <v>-13.237</v>
      </c>
      <c r="E27">
        <v>1.41677675033025</v>
      </c>
      <c r="F27">
        <v>26</v>
      </c>
      <c r="G27">
        <v>12.609</v>
      </c>
    </row>
    <row r="28" spans="1:7">
      <c r="A28">
        <v>1.1192536327609</v>
      </c>
      <c r="B28">
        <v>31.585</v>
      </c>
      <c r="C28">
        <v>-11</v>
      </c>
      <c r="E28">
        <v>1.47344782034346</v>
      </c>
      <c r="F28">
        <v>24</v>
      </c>
      <c r="G28">
        <v>1.95699999999999</v>
      </c>
    </row>
    <row r="29" spans="1:7">
      <c r="A29">
        <v>1.16175693527081</v>
      </c>
      <c r="B29">
        <v>35</v>
      </c>
      <c r="C29">
        <v>17</v>
      </c>
      <c r="E29">
        <v>1.53011889035667</v>
      </c>
      <c r="F29">
        <v>21</v>
      </c>
      <c r="G29">
        <v>2.60899999999999</v>
      </c>
    </row>
    <row r="30" spans="1:7">
      <c r="A30">
        <v>1.20426023778071</v>
      </c>
      <c r="B30">
        <v>34.055</v>
      </c>
      <c r="C30">
        <v>-2</v>
      </c>
      <c r="E30">
        <v>1.58678996036988</v>
      </c>
      <c r="F30">
        <v>21</v>
      </c>
      <c r="G30">
        <v>6.17400000000001</v>
      </c>
    </row>
    <row r="31" spans="1:7">
      <c r="A31">
        <v>1.24676354029062</v>
      </c>
      <c r="B31">
        <v>16</v>
      </c>
      <c r="C31">
        <v>-23</v>
      </c>
      <c r="E31">
        <v>1.64346103038309</v>
      </c>
      <c r="F31">
        <v>18</v>
      </c>
      <c r="G31">
        <v>5.39100000000001</v>
      </c>
    </row>
    <row r="32" spans="1:7">
      <c r="A32">
        <v>1.28926684280053</v>
      </c>
      <c r="B32">
        <v>15.831</v>
      </c>
      <c r="C32">
        <v>-23</v>
      </c>
      <c r="E32">
        <v>1.7001321003963</v>
      </c>
      <c r="F32">
        <v>15</v>
      </c>
      <c r="G32">
        <v>8.87000000000001</v>
      </c>
    </row>
    <row r="33" spans="1:7">
      <c r="A33">
        <v>1.33177014531044</v>
      </c>
      <c r="B33">
        <v>15</v>
      </c>
      <c r="C33">
        <v>-9.071</v>
      </c>
      <c r="E33">
        <v>1.75680317040951</v>
      </c>
      <c r="F33">
        <v>11</v>
      </c>
      <c r="G33">
        <v>8.565</v>
      </c>
    </row>
    <row r="34" spans="1:7">
      <c r="A34">
        <v>1.37427344782034</v>
      </c>
      <c r="B34">
        <v>19</v>
      </c>
      <c r="C34">
        <v>-12</v>
      </c>
      <c r="E34">
        <v>1.81347424042272</v>
      </c>
      <c r="F34">
        <v>7</v>
      </c>
      <c r="G34">
        <v>15.957</v>
      </c>
    </row>
    <row r="35" spans="1:7">
      <c r="A35">
        <v>1.41677675033025</v>
      </c>
      <c r="B35">
        <v>36</v>
      </c>
      <c r="C35">
        <v>11</v>
      </c>
      <c r="E35">
        <v>1.87014531043593</v>
      </c>
      <c r="F35">
        <v>3</v>
      </c>
      <c r="G35">
        <v>13.652</v>
      </c>
    </row>
    <row r="36" spans="1:7">
      <c r="A36">
        <v>1.45928005284016</v>
      </c>
      <c r="B36">
        <v>36</v>
      </c>
      <c r="C36">
        <v>21.202</v>
      </c>
      <c r="E36">
        <v>1.92681638044914</v>
      </c>
      <c r="F36">
        <v>3</v>
      </c>
      <c r="G36">
        <v>21.174</v>
      </c>
    </row>
    <row r="37" spans="1:7">
      <c r="A37">
        <v>1.50178335535007</v>
      </c>
      <c r="B37">
        <v>37.955</v>
      </c>
      <c r="C37">
        <v>30.374</v>
      </c>
      <c r="E37">
        <v>1.98348745046235</v>
      </c>
      <c r="F37">
        <v>-1</v>
      </c>
      <c r="G37">
        <v>19.087</v>
      </c>
    </row>
    <row r="38" spans="1:7">
      <c r="A38">
        <v>1.54428665785997</v>
      </c>
      <c r="B38">
        <v>41</v>
      </c>
      <c r="C38">
        <v>13</v>
      </c>
      <c r="E38">
        <v>2.04015852047556</v>
      </c>
      <c r="F38">
        <v>-5</v>
      </c>
      <c r="G38">
        <v>19.261</v>
      </c>
    </row>
    <row r="39" spans="1:7">
      <c r="A39">
        <v>1.58678996036988</v>
      </c>
      <c r="B39">
        <v>61</v>
      </c>
      <c r="C39">
        <v>8.75100000000001</v>
      </c>
      <c r="E39">
        <v>2.09682959048877</v>
      </c>
      <c r="F39">
        <v>-8</v>
      </c>
      <c r="G39">
        <v>16.348</v>
      </c>
    </row>
    <row r="40" spans="1:7">
      <c r="A40">
        <v>1.62929326287979</v>
      </c>
      <c r="B40">
        <v>62.154</v>
      </c>
      <c r="C40">
        <v>21</v>
      </c>
      <c r="E40">
        <v>2.15350066050198</v>
      </c>
      <c r="F40">
        <v>-11</v>
      </c>
      <c r="G40">
        <v>13.304</v>
      </c>
    </row>
    <row r="41" spans="1:7">
      <c r="A41">
        <v>1.6717965653897</v>
      </c>
      <c r="B41">
        <v>73.912</v>
      </c>
      <c r="C41">
        <v>21</v>
      </c>
      <c r="E41">
        <v>2.21017173051519</v>
      </c>
      <c r="F41">
        <v>-14</v>
      </c>
      <c r="G41">
        <v>14.783</v>
      </c>
    </row>
    <row r="42" spans="1:7">
      <c r="A42">
        <v>1.7142998678996</v>
      </c>
      <c r="B42">
        <v>77</v>
      </c>
      <c r="C42">
        <v>14.577</v>
      </c>
      <c r="E42">
        <v>2.2668428005284</v>
      </c>
      <c r="F42">
        <v>-14</v>
      </c>
      <c r="G42">
        <v>23.826</v>
      </c>
    </row>
    <row r="43" spans="1:7">
      <c r="A43">
        <v>1.75680317040951</v>
      </c>
      <c r="B43">
        <v>76.333</v>
      </c>
      <c r="C43">
        <v>14</v>
      </c>
      <c r="E43">
        <v>2.32351387054161</v>
      </c>
      <c r="F43">
        <v>-16</v>
      </c>
      <c r="G43">
        <v>24.522</v>
      </c>
    </row>
    <row r="44" spans="1:7">
      <c r="A44">
        <v>1.79930647291942</v>
      </c>
      <c r="B44">
        <v>56</v>
      </c>
      <c r="C44">
        <v>-22</v>
      </c>
      <c r="E44">
        <v>2.38018494055482</v>
      </c>
      <c r="F44">
        <v>-17</v>
      </c>
      <c r="G44">
        <v>14.435</v>
      </c>
    </row>
    <row r="45" spans="1:7">
      <c r="A45">
        <v>1.84180977542933</v>
      </c>
      <c r="B45">
        <v>57.484</v>
      </c>
      <c r="C45">
        <v>-22.31</v>
      </c>
      <c r="E45">
        <v>2.43685601056803</v>
      </c>
      <c r="F45">
        <v>-18</v>
      </c>
      <c r="G45">
        <v>14.609</v>
      </c>
    </row>
    <row r="46" spans="1:7">
      <c r="A46">
        <v>1.88431307793923</v>
      </c>
      <c r="B46">
        <v>56.927</v>
      </c>
      <c r="C46">
        <v>12</v>
      </c>
      <c r="E46">
        <v>2.49352708058124</v>
      </c>
      <c r="F46">
        <v>-18</v>
      </c>
      <c r="G46">
        <v>20.087</v>
      </c>
    </row>
    <row r="47" spans="1:7">
      <c r="A47">
        <v>1.92681638044914</v>
      </c>
      <c r="B47">
        <v>77.851</v>
      </c>
      <c r="C47">
        <v>12</v>
      </c>
      <c r="E47">
        <v>2.55019815059445</v>
      </c>
      <c r="F47">
        <v>-17</v>
      </c>
      <c r="G47">
        <v>20.435</v>
      </c>
    </row>
    <row r="48" spans="1:3">
      <c r="A48">
        <v>1.96931968295905</v>
      </c>
      <c r="B48">
        <v>86</v>
      </c>
      <c r="C48">
        <v>29.037</v>
      </c>
    </row>
    <row r="49" spans="1:3">
      <c r="A49">
        <v>2.01182298546896</v>
      </c>
      <c r="B49">
        <v>86</v>
      </c>
      <c r="C49">
        <v>17</v>
      </c>
    </row>
    <row r="50" spans="1:3">
      <c r="A50">
        <v>2.05432628797886</v>
      </c>
      <c r="B50">
        <v>82.296</v>
      </c>
      <c r="C50">
        <v>22</v>
      </c>
    </row>
    <row r="51" spans="1:3">
      <c r="A51">
        <v>2.09682959048877</v>
      </c>
      <c r="B51">
        <v>81</v>
      </c>
      <c r="C51">
        <v>25.993</v>
      </c>
    </row>
    <row r="52" spans="1:3">
      <c r="A52">
        <v>2.13933289299868</v>
      </c>
      <c r="B52">
        <v>66</v>
      </c>
      <c r="C52">
        <v>31</v>
      </c>
    </row>
    <row r="53" spans="1:3">
      <c r="A53">
        <v>2.18183619550859</v>
      </c>
      <c r="B53">
        <v>70.311</v>
      </c>
      <c r="C53">
        <v>38</v>
      </c>
    </row>
    <row r="54" spans="1:3">
      <c r="A54">
        <v>2.22433949801849</v>
      </c>
      <c r="B54">
        <v>62</v>
      </c>
      <c r="C54">
        <v>38</v>
      </c>
    </row>
    <row r="55" spans="1:3">
      <c r="A55">
        <v>2.2668428005284</v>
      </c>
      <c r="B55">
        <v>62</v>
      </c>
      <c r="C55">
        <v>31</v>
      </c>
    </row>
    <row r="56" spans="1:3">
      <c r="A56">
        <v>2.30934610303831</v>
      </c>
      <c r="B56">
        <v>61.75</v>
      </c>
      <c r="C56">
        <v>31</v>
      </c>
    </row>
    <row r="57" spans="1:3">
      <c r="A57">
        <v>2.35184940554822</v>
      </c>
      <c r="B57">
        <v>60</v>
      </c>
      <c r="C57">
        <v>32</v>
      </c>
    </row>
    <row r="58" spans="1:3">
      <c r="A58">
        <v>2.39435270805812</v>
      </c>
      <c r="B58">
        <v>57</v>
      </c>
      <c r="C58">
        <v>30</v>
      </c>
    </row>
    <row r="59" spans="1:3">
      <c r="A59">
        <v>2.43685601056803</v>
      </c>
      <c r="B59">
        <v>57</v>
      </c>
      <c r="C59">
        <v>36</v>
      </c>
    </row>
    <row r="60" spans="1:3">
      <c r="A60">
        <v>2.47935931307794</v>
      </c>
      <c r="B60">
        <v>55</v>
      </c>
      <c r="C60">
        <v>35.715</v>
      </c>
    </row>
    <row r="61" spans="1:3">
      <c r="A61">
        <v>2.52186261558785</v>
      </c>
      <c r="B61">
        <v>55</v>
      </c>
      <c r="C61">
        <v>30</v>
      </c>
    </row>
    <row r="62" spans="1:3">
      <c r="A62">
        <v>2.56436591809775</v>
      </c>
      <c r="B62">
        <v>51</v>
      </c>
      <c r="C62">
        <v>30</v>
      </c>
    </row>
    <row r="63" spans="1:3">
      <c r="A63">
        <v>2.60686922060766</v>
      </c>
      <c r="B63">
        <v>48</v>
      </c>
      <c r="C63">
        <v>27.021</v>
      </c>
    </row>
  </sheetData>
  <sheetProtection formatCells="0" insertHyperlinks="0" autoFilter="0"/>
  <pageMargins left="0.7" right="0.7" top="0.75" bottom="0.75" header="0.3" footer="0.3"/>
  <pageSetup paperSize="9" orientation="portrait"/>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211"/>
  <sheetViews>
    <sheetView workbookViewId="0">
      <selection activeCell="F26" sqref="F26"/>
    </sheetView>
  </sheetViews>
  <sheetFormatPr defaultColWidth="9" defaultRowHeight="14.25" outlineLevelCol="1"/>
  <sheetData>
    <row r="1" spans="1:2">
      <c r="A1" t="s">
        <v>41</v>
      </c>
      <c r="B1" t="s">
        <v>42</v>
      </c>
    </row>
    <row r="2" spans="1:2">
      <c r="A2">
        <v>24.9806026949446</v>
      </c>
      <c r="B2">
        <v>0.640801120820622</v>
      </c>
    </row>
    <row r="3" spans="1:2">
      <c r="A3">
        <v>25.3672106883761</v>
      </c>
      <c r="B3">
        <v>0.397326048137238</v>
      </c>
    </row>
    <row r="4" spans="1:2">
      <c r="A4">
        <v>25.9628298954385</v>
      </c>
      <c r="B4">
        <v>0.452241025678907</v>
      </c>
    </row>
    <row r="5" spans="1:2">
      <c r="A5">
        <v>27.90963989903</v>
      </c>
      <c r="B5">
        <v>0.634760174640491</v>
      </c>
    </row>
    <row r="6" spans="1:2">
      <c r="A6">
        <v>28.1862284006257</v>
      </c>
      <c r="B6">
        <v>0.432730075865122</v>
      </c>
    </row>
    <row r="7" spans="1:2">
      <c r="A7">
        <v>28.3778440952009</v>
      </c>
      <c r="B7">
        <v>0.567126190551691</v>
      </c>
    </row>
    <row r="8" spans="1:2">
      <c r="A8">
        <v>28.4177884037382</v>
      </c>
      <c r="B8">
        <v>0.645970295064951</v>
      </c>
    </row>
    <row r="9" spans="1:2">
      <c r="A9">
        <v>28.7397700568104</v>
      </c>
      <c r="B9">
        <v>0.584624818082822</v>
      </c>
    </row>
    <row r="10" spans="1:2">
      <c r="A10">
        <v>29.2024973560037</v>
      </c>
      <c r="B10">
        <v>0.594525395320779</v>
      </c>
    </row>
    <row r="11" spans="1:2">
      <c r="A11">
        <v>29.4829913947395</v>
      </c>
      <c r="B11">
        <v>0.517955972122575</v>
      </c>
    </row>
    <row r="12" spans="1:2">
      <c r="A12">
        <v>29.9849974219275</v>
      </c>
      <c r="B12">
        <v>0.664843824963581</v>
      </c>
    </row>
    <row r="13" spans="1:2">
      <c r="A13">
        <v>30.7052268865769</v>
      </c>
      <c r="B13">
        <v>0.528010216933317</v>
      </c>
    </row>
    <row r="14" spans="1:2">
      <c r="A14">
        <v>31.6624639753106</v>
      </c>
      <c r="B14">
        <v>0.554049501422064</v>
      </c>
    </row>
    <row r="15" spans="1:2">
      <c r="A15">
        <v>31.8866793528687</v>
      </c>
      <c r="B15">
        <v>0.579569559461469</v>
      </c>
    </row>
    <row r="16" spans="1:2">
      <c r="A16">
        <v>32.0184148008583</v>
      </c>
      <c r="B16">
        <v>0.657375954198473</v>
      </c>
    </row>
    <row r="17" spans="1:2">
      <c r="A17">
        <v>32.3163695657223</v>
      </c>
      <c r="B17">
        <v>0.551641169338069</v>
      </c>
    </row>
    <row r="18" spans="1:2">
      <c r="A18">
        <v>34.2250215742211</v>
      </c>
      <c r="B18">
        <v>0.653236901612344</v>
      </c>
    </row>
    <row r="19" spans="1:2">
      <c r="A19">
        <v>34.4560167505401</v>
      </c>
      <c r="B19">
        <v>0.656389521449226</v>
      </c>
    </row>
    <row r="20" spans="1:2">
      <c r="A20">
        <v>34.5253574244666</v>
      </c>
      <c r="B20">
        <v>0.663677743679003</v>
      </c>
    </row>
    <row r="21" spans="1:2">
      <c r="A21">
        <v>35.3522296628682</v>
      </c>
      <c r="B21">
        <v>0.743709518156457</v>
      </c>
    </row>
    <row r="22" spans="1:2">
      <c r="A22">
        <v>35.4800507461788</v>
      </c>
      <c r="B22">
        <v>0.743334067251552</v>
      </c>
    </row>
    <row r="23" spans="1:2">
      <c r="A23">
        <v>35.5624272468016</v>
      </c>
      <c r="B23">
        <v>0.616403648160828</v>
      </c>
    </row>
    <row r="24" spans="1:2">
      <c r="A24">
        <v>35.6028612497309</v>
      </c>
      <c r="B24">
        <v>0.721228766398774</v>
      </c>
    </row>
    <row r="25" spans="1:2">
      <c r="A25">
        <v>35.7643255432469</v>
      </c>
      <c r="B25">
        <v>0.659425996607294</v>
      </c>
    </row>
    <row r="26" spans="1:2">
      <c r="A26">
        <v>36.3642292507439</v>
      </c>
      <c r="B26">
        <v>0.725143317640913</v>
      </c>
    </row>
    <row r="27" spans="1:2">
      <c r="A27">
        <v>36.4903468874471</v>
      </c>
      <c r="B27">
        <v>0.619976019779705</v>
      </c>
    </row>
    <row r="28" spans="1:2">
      <c r="A28">
        <v>37.1223825107319</v>
      </c>
      <c r="B28">
        <v>0.787755588294719</v>
      </c>
    </row>
    <row r="29" spans="1:2">
      <c r="A29">
        <v>37.5557679087505</v>
      </c>
      <c r="B29">
        <v>0.786576469070817</v>
      </c>
    </row>
    <row r="30" spans="1:2">
      <c r="A30">
        <v>37.8283579459504</v>
      </c>
      <c r="B30">
        <v>0.798948653228871</v>
      </c>
    </row>
    <row r="31" spans="1:2">
      <c r="A31">
        <v>38.072879515301</v>
      </c>
      <c r="B31">
        <v>0.79475750427507</v>
      </c>
    </row>
    <row r="32" spans="1:2">
      <c r="A32">
        <v>38.5410454987478</v>
      </c>
      <c r="B32">
        <v>0.821262798337034</v>
      </c>
    </row>
    <row r="33" spans="1:2">
      <c r="A33">
        <v>38.5668272973746</v>
      </c>
      <c r="B33">
        <v>0.759838541562934</v>
      </c>
    </row>
    <row r="34" spans="1:2">
      <c r="A34">
        <v>38.7180824223355</v>
      </c>
      <c r="B34">
        <v>0.838459815932067</v>
      </c>
    </row>
    <row r="35" spans="1:2">
      <c r="A35">
        <v>38.8275636338352</v>
      </c>
      <c r="B35">
        <v>0.817077379830048</v>
      </c>
    </row>
    <row r="36" spans="1:2">
      <c r="A36">
        <v>39.3471911328037</v>
      </c>
      <c r="B36">
        <v>0.784393445070485</v>
      </c>
    </row>
    <row r="37" spans="1:2">
      <c r="A37">
        <v>39.5013259915276</v>
      </c>
      <c r="B37">
        <v>0.805895439153626</v>
      </c>
    </row>
    <row r="38" spans="1:2">
      <c r="A38">
        <v>39.5319457991515</v>
      </c>
      <c r="B38">
        <v>0.993663100380031</v>
      </c>
    </row>
    <row r="39" spans="1:2">
      <c r="A39">
        <v>39.5780991363408</v>
      </c>
      <c r="B39">
        <v>0.750380850056677</v>
      </c>
    </row>
    <row r="40" spans="1:2">
      <c r="A40">
        <v>39.5970464756018</v>
      </c>
      <c r="B40">
        <v>0.826269705302372</v>
      </c>
    </row>
    <row r="41" spans="1:2">
      <c r="A41">
        <v>40.0435022255972</v>
      </c>
      <c r="B41">
        <v>0.858581556725662</v>
      </c>
    </row>
    <row r="42" spans="1:2">
      <c r="A42">
        <v>40.2702658793736</v>
      </c>
      <c r="B42">
        <v>0.823351321167915</v>
      </c>
    </row>
    <row r="43" spans="1:2">
      <c r="A43">
        <v>40.3828184715695</v>
      </c>
      <c r="B43">
        <v>0.821837436526478</v>
      </c>
    </row>
    <row r="44" spans="1:2">
      <c r="A44">
        <v>40.7271077187688</v>
      </c>
      <c r="B44">
        <v>0.841296022276142</v>
      </c>
    </row>
    <row r="45" spans="1:2">
      <c r="A45">
        <v>41.1165406011303</v>
      </c>
      <c r="B45">
        <v>0.780403081784806</v>
      </c>
    </row>
    <row r="46" spans="1:2">
      <c r="A46">
        <v>41.1945271702448</v>
      </c>
      <c r="B46">
        <v>0.844205434346081</v>
      </c>
    </row>
    <row r="47" spans="1:2">
      <c r="A47">
        <v>41.2076611633381</v>
      </c>
      <c r="B47">
        <v>0.891505874038625</v>
      </c>
    </row>
    <row r="48" spans="1:2">
      <c r="A48">
        <v>41.2844463249902</v>
      </c>
      <c r="B48">
        <v>0.858965210732498</v>
      </c>
    </row>
    <row r="49" spans="1:2">
      <c r="A49">
        <v>41.5505980618047</v>
      </c>
      <c r="B49">
        <v>0.827599395382924</v>
      </c>
    </row>
    <row r="50" spans="1:2">
      <c r="A50">
        <v>41.5647549836186</v>
      </c>
      <c r="B50">
        <v>0.881571966226945</v>
      </c>
    </row>
    <row r="51" spans="1:2">
      <c r="A51">
        <v>41.8028618514239</v>
      </c>
      <c r="B51">
        <v>0.845977429818405</v>
      </c>
    </row>
    <row r="52" spans="1:2">
      <c r="A52">
        <v>41.8768096958197</v>
      </c>
      <c r="B52">
        <v>0.874058939624826</v>
      </c>
    </row>
    <row r="53" spans="1:2">
      <c r="A53">
        <v>41.910677597644</v>
      </c>
      <c r="B53">
        <v>0.876421976858658</v>
      </c>
    </row>
    <row r="54" spans="1:2">
      <c r="A54">
        <v>42.0778442070467</v>
      </c>
      <c r="B54">
        <v>0.913456165262001</v>
      </c>
    </row>
    <row r="55" spans="1:2">
      <c r="A55">
        <v>42.223862682137</v>
      </c>
      <c r="B55">
        <v>0.909578995175867</v>
      </c>
    </row>
    <row r="56" spans="1:2">
      <c r="A56">
        <v>42.2443320497149</v>
      </c>
      <c r="B56">
        <v>0.917948172215667</v>
      </c>
    </row>
    <row r="57" spans="1:2">
      <c r="A57">
        <v>42.4633558700871</v>
      </c>
      <c r="B57">
        <v>0.922054214034388</v>
      </c>
    </row>
    <row r="58" spans="1:2">
      <c r="A58">
        <v>42.4712251432506</v>
      </c>
      <c r="B58">
        <v>0.948521778409999</v>
      </c>
    </row>
    <row r="59" spans="1:2">
      <c r="A59">
        <v>42.5059703197276</v>
      </c>
      <c r="B59">
        <v>0.895939779474131</v>
      </c>
    </row>
    <row r="60" spans="1:2">
      <c r="A60">
        <v>42.5693083164081</v>
      </c>
      <c r="B60">
        <v>0.955989153165087</v>
      </c>
    </row>
    <row r="61" spans="1:2">
      <c r="A61">
        <v>42.6993734079003</v>
      </c>
      <c r="B61">
        <v>0.819409622017614</v>
      </c>
    </row>
    <row r="62" spans="1:2">
      <c r="A62">
        <v>42.9432439275716</v>
      </c>
      <c r="B62">
        <v>0.908668363019508</v>
      </c>
    </row>
    <row r="63" spans="1:2">
      <c r="A63">
        <v>43.0011548074531</v>
      </c>
      <c r="B63">
        <v>0.934258397065034</v>
      </c>
    </row>
    <row r="64" spans="1:2">
      <c r="A64">
        <v>43.1005599292295</v>
      </c>
      <c r="B64">
        <v>0.930708246835211</v>
      </c>
    </row>
    <row r="65" spans="1:2">
      <c r="A65">
        <v>43.1005875760753</v>
      </c>
      <c r="B65">
        <v>0.886825840361441</v>
      </c>
    </row>
    <row r="66" spans="1:2">
      <c r="A66">
        <v>43.7553407611952</v>
      </c>
      <c r="B66">
        <v>0.908688654867694</v>
      </c>
    </row>
    <row r="67" spans="1:2">
      <c r="A67">
        <v>43.7710134326345</v>
      </c>
      <c r="B67">
        <v>0.888356042572137</v>
      </c>
    </row>
    <row r="68" spans="1:2">
      <c r="A68">
        <v>43.8014709452485</v>
      </c>
      <c r="B68">
        <v>0.915187796192163</v>
      </c>
    </row>
    <row r="69" spans="1:2">
      <c r="A69">
        <v>43.8422866176801</v>
      </c>
      <c r="B69">
        <v>0.840827119504006</v>
      </c>
    </row>
    <row r="70" spans="1:2">
      <c r="A70">
        <v>43.9335321605153</v>
      </c>
      <c r="B70">
        <v>0.95238413583597</v>
      </c>
    </row>
    <row r="71" spans="1:2">
      <c r="A71">
        <v>44.0346227322781</v>
      </c>
      <c r="B71">
        <v>0.886379325782981</v>
      </c>
    </row>
    <row r="72" spans="1:2">
      <c r="A72">
        <v>44.0829760100522</v>
      </c>
      <c r="B72">
        <v>0.884966072943172</v>
      </c>
    </row>
    <row r="73" spans="1:2">
      <c r="A73">
        <v>44.1039149235402</v>
      </c>
      <c r="B73">
        <v>0.917732380603396</v>
      </c>
    </row>
    <row r="74" spans="1:2">
      <c r="A74">
        <v>44.2716363012053</v>
      </c>
      <c r="B74">
        <v>0.940177753900101</v>
      </c>
    </row>
    <row r="75" spans="1:2">
      <c r="A75">
        <v>44.3440639379548</v>
      </c>
      <c r="B75">
        <v>0.94497787510888</v>
      </c>
    </row>
    <row r="76" spans="1:2">
      <c r="A76">
        <v>44.5722731546932</v>
      </c>
      <c r="B76">
        <v>0.973453639342971</v>
      </c>
    </row>
    <row r="77" spans="1:2">
      <c r="A77">
        <v>45.1390525647381</v>
      </c>
      <c r="B77">
        <v>0.941045377438507</v>
      </c>
    </row>
    <row r="78" spans="1:2">
      <c r="A78">
        <v>45.2412594919242</v>
      </c>
      <c r="B78">
        <v>0.894736375178825</v>
      </c>
    </row>
    <row r="79" spans="1:2">
      <c r="A79">
        <v>45.7472241552213</v>
      </c>
      <c r="B79">
        <v>0.957453212273749</v>
      </c>
    </row>
    <row r="80" spans="1:2">
      <c r="A80">
        <v>45.8244754600484</v>
      </c>
      <c r="B80">
        <v>0.935699089565294</v>
      </c>
    </row>
    <row r="81" spans="1:2">
      <c r="A81">
        <v>46.4167332380712</v>
      </c>
      <c r="B81">
        <v>0.96478417983032</v>
      </c>
    </row>
    <row r="82" spans="1:2">
      <c r="A82">
        <v>47.1404052379391</v>
      </c>
      <c r="B82">
        <v>0.99982447839558</v>
      </c>
    </row>
    <row r="83" spans="1:2">
      <c r="A83">
        <v>47.1826256353509</v>
      </c>
      <c r="B83">
        <v>0.988526293469042</v>
      </c>
    </row>
    <row r="84" spans="1:2">
      <c r="A84">
        <v>47.3126830156769</v>
      </c>
      <c r="B84">
        <v>0.975303647158609</v>
      </c>
    </row>
    <row r="85" spans="1:2">
      <c r="A85">
        <v>47.3414706817452</v>
      </c>
      <c r="B85">
        <v>0.958292105709056</v>
      </c>
    </row>
    <row r="86" spans="1:2">
      <c r="A86">
        <v>47.4183212841378</v>
      </c>
      <c r="B86">
        <v>0.99396967769296</v>
      </c>
    </row>
    <row r="87" spans="1:2">
      <c r="A87">
        <v>47.6443443445373</v>
      </c>
      <c r="B87">
        <v>0.991747909377724</v>
      </c>
    </row>
    <row r="88" spans="1:2">
      <c r="A88">
        <v>47.6608307634462</v>
      </c>
      <c r="B88">
        <v>0.974592663273961</v>
      </c>
    </row>
    <row r="89" spans="1:2">
      <c r="A89">
        <v>48.1941960318876</v>
      </c>
      <c r="B89">
        <v>0.992037723932109</v>
      </c>
    </row>
    <row r="90" spans="1:2">
      <c r="A90">
        <v>48.2798003259628</v>
      </c>
      <c r="B90">
        <v>0.99288212124641</v>
      </c>
    </row>
    <row r="91" spans="1:2">
      <c r="A91">
        <v>48.7825935758417</v>
      </c>
      <c r="B91">
        <v>0.98970298008296</v>
      </c>
    </row>
    <row r="92" spans="1:2">
      <c r="A92">
        <v>48.8532015543356</v>
      </c>
      <c r="B92">
        <v>0.985716926563352</v>
      </c>
    </row>
    <row r="93" spans="1:2">
      <c r="A93">
        <v>48.9767203209102</v>
      </c>
      <c r="B93">
        <v>0.993263994910941</v>
      </c>
    </row>
    <row r="94" spans="1:2">
      <c r="A94">
        <v>49.1472208151014</v>
      </c>
      <c r="B94">
        <v>0.996026165343851</v>
      </c>
    </row>
    <row r="95" spans="1:2">
      <c r="A95">
        <v>49.2132072596776</v>
      </c>
      <c r="B95">
        <v>0.995192439810079</v>
      </c>
    </row>
    <row r="96" spans="1:2">
      <c r="A96">
        <v>49.2447382393314</v>
      </c>
      <c r="B96">
        <v>0.998664414630096</v>
      </c>
    </row>
    <row r="97" spans="1:2">
      <c r="A97">
        <v>49.3925884187508</v>
      </c>
      <c r="B97">
        <v>0.999174896769762</v>
      </c>
    </row>
    <row r="98" spans="1:2">
      <c r="A98">
        <v>49.4458688983272</v>
      </c>
      <c r="B98">
        <v>0.999415213317871</v>
      </c>
    </row>
    <row r="99" spans="1:2">
      <c r="A99">
        <v>49.4926603246649</v>
      </c>
      <c r="B99">
        <v>0.999432767016226</v>
      </c>
    </row>
    <row r="100" spans="1:2">
      <c r="A100">
        <v>49.5158905431498</v>
      </c>
      <c r="B100">
        <v>0.996050903924748</v>
      </c>
    </row>
    <row r="101" spans="1:2">
      <c r="A101">
        <v>49.5870207308913</v>
      </c>
      <c r="B101">
        <v>0.991395551212959</v>
      </c>
    </row>
    <row r="102" spans="1:2">
      <c r="A102">
        <v>49.6450063286465</v>
      </c>
      <c r="B102">
        <v>0.99939013220163</v>
      </c>
    </row>
    <row r="103" spans="1:2">
      <c r="A103">
        <v>49.7014837652888</v>
      </c>
      <c r="B103">
        <v>0.999304263620839</v>
      </c>
    </row>
    <row r="104" spans="1:2">
      <c r="A104">
        <v>49.8302218026564</v>
      </c>
      <c r="B104">
        <v>0.997074434394088</v>
      </c>
    </row>
    <row r="105" spans="1:2">
      <c r="A105">
        <v>50.1201679475312</v>
      </c>
      <c r="B105">
        <v>0.998393414712748</v>
      </c>
    </row>
    <row r="106" spans="1:2">
      <c r="A106">
        <v>50.2515414549555</v>
      </c>
      <c r="B106">
        <v>0.999511472756973</v>
      </c>
    </row>
    <row r="107" spans="1:2">
      <c r="A107">
        <v>50.3307154752791</v>
      </c>
      <c r="B107">
        <v>0.999463644576636</v>
      </c>
    </row>
    <row r="108" spans="1:2">
      <c r="A108">
        <v>50.3854357439451</v>
      </c>
      <c r="B108">
        <v>0.999549652698267</v>
      </c>
    </row>
    <row r="109" spans="1:2">
      <c r="A109">
        <v>50.3937566848307</v>
      </c>
      <c r="B109">
        <v>0.998941510467978</v>
      </c>
    </row>
    <row r="110" spans="1:2">
      <c r="A110">
        <v>50.4375570278943</v>
      </c>
      <c r="B110">
        <v>0.999497031382527</v>
      </c>
    </row>
    <row r="111" spans="1:2">
      <c r="A111">
        <v>50.4725245807491</v>
      </c>
      <c r="B111">
        <v>0.990402937825193</v>
      </c>
    </row>
    <row r="112" spans="1:2">
      <c r="A112">
        <v>50.481112467046</v>
      </c>
      <c r="B112">
        <v>0.999039143019232</v>
      </c>
    </row>
    <row r="113" spans="1:2">
      <c r="A113">
        <v>50.4916775741043</v>
      </c>
      <c r="B113">
        <v>0.999253392705683</v>
      </c>
    </row>
    <row r="114" spans="1:2">
      <c r="A114">
        <v>50.6092257435139</v>
      </c>
      <c r="B114">
        <v>0.999339674493877</v>
      </c>
    </row>
    <row r="115" spans="1:2">
      <c r="A115">
        <v>50.7717333414268</v>
      </c>
      <c r="B115">
        <v>0.998572290973702</v>
      </c>
    </row>
    <row r="116" spans="1:2">
      <c r="A116">
        <v>51.1491796008565</v>
      </c>
      <c r="B116">
        <v>0.999762021719161</v>
      </c>
    </row>
    <row r="117" spans="1:2">
      <c r="A117">
        <v>51.1975547275035</v>
      </c>
      <c r="B117">
        <v>0.98809757941832</v>
      </c>
    </row>
    <row r="118" spans="1:2">
      <c r="A118">
        <v>51.2322263885807</v>
      </c>
      <c r="B118">
        <v>0.999859974402029</v>
      </c>
    </row>
    <row r="119" spans="1:2">
      <c r="A119">
        <v>51.2943967640034</v>
      </c>
      <c r="B119">
        <v>0.99481595839766</v>
      </c>
    </row>
    <row r="120" spans="1:2">
      <c r="A120">
        <v>51.4311506919354</v>
      </c>
      <c r="B120">
        <v>0.998222675332804</v>
      </c>
    </row>
    <row r="121" spans="1:2">
      <c r="A121">
        <v>51.5029904811297</v>
      </c>
      <c r="B121">
        <v>0.999495729210526</v>
      </c>
    </row>
    <row r="122" spans="1:2">
      <c r="A122">
        <v>51.5597829980085</v>
      </c>
      <c r="B122">
        <v>0.972955023451978</v>
      </c>
    </row>
    <row r="123" spans="1:2">
      <c r="A123">
        <v>51.7286662907096</v>
      </c>
      <c r="B123">
        <v>0.99782067723123</v>
      </c>
    </row>
    <row r="124" spans="1:2">
      <c r="A124">
        <v>51.7499617076798</v>
      </c>
      <c r="B124">
        <v>0.997456023677943</v>
      </c>
    </row>
    <row r="125" spans="1:2">
      <c r="A125">
        <v>51.8499959309002</v>
      </c>
      <c r="B125">
        <v>0.977413942178915</v>
      </c>
    </row>
    <row r="126" spans="1:2">
      <c r="A126">
        <v>51.8697611840755</v>
      </c>
      <c r="B126">
        <v>0.999044457366977</v>
      </c>
    </row>
    <row r="127" spans="1:2">
      <c r="A127">
        <v>51.9039453998486</v>
      </c>
      <c r="B127">
        <v>0.999402128718117</v>
      </c>
    </row>
    <row r="128" spans="1:2">
      <c r="A128">
        <v>51.9781043942743</v>
      </c>
      <c r="B128">
        <v>0.996039537019064</v>
      </c>
    </row>
    <row r="129" spans="1:2">
      <c r="A129">
        <v>52.0277865146074</v>
      </c>
      <c r="B129">
        <v>0.99886915575989</v>
      </c>
    </row>
    <row r="130" spans="1:2">
      <c r="A130">
        <v>52.0816672971261</v>
      </c>
      <c r="B130">
        <v>0.998460559796438</v>
      </c>
    </row>
    <row r="131" spans="1:2">
      <c r="A131">
        <v>52.0961908781175</v>
      </c>
      <c r="B131">
        <v>0.999508995684011</v>
      </c>
    </row>
    <row r="132" spans="1:2">
      <c r="A132">
        <v>52.100760160065</v>
      </c>
      <c r="B132">
        <v>0.999458863443596</v>
      </c>
    </row>
    <row r="133" spans="1:2">
      <c r="A133">
        <v>52.1466130050884</v>
      </c>
      <c r="B133">
        <v>0.973446028590057</v>
      </c>
    </row>
    <row r="134" spans="1:2">
      <c r="A134">
        <v>52.1548153975627</v>
      </c>
      <c r="B134">
        <v>0.999061097371073</v>
      </c>
    </row>
    <row r="135" spans="1:2">
      <c r="A135">
        <v>52.1691272525656</v>
      </c>
      <c r="B135">
        <v>0.99954671343668</v>
      </c>
    </row>
    <row r="136" spans="1:2">
      <c r="A136">
        <v>52.4325293883631</v>
      </c>
      <c r="B136">
        <v>0.999197837150128</v>
      </c>
    </row>
    <row r="137" spans="1:2">
      <c r="A137">
        <v>52.5515838386295</v>
      </c>
      <c r="B137">
        <v>0.978450527215777</v>
      </c>
    </row>
    <row r="138" spans="1:2">
      <c r="A138">
        <v>52.6163175650447</v>
      </c>
      <c r="B138">
        <v>0.999505569162521</v>
      </c>
    </row>
    <row r="139" spans="1:2">
      <c r="A139">
        <v>52.6841910174079</v>
      </c>
      <c r="B139">
        <v>0.999864452495996</v>
      </c>
    </row>
    <row r="140" spans="1:2">
      <c r="A140">
        <v>52.7201648527264</v>
      </c>
      <c r="B140">
        <v>0.995675403338116</v>
      </c>
    </row>
    <row r="141" spans="1:2">
      <c r="A141">
        <v>52.7315351203055</v>
      </c>
      <c r="B141">
        <v>0.999852667807717</v>
      </c>
    </row>
    <row r="142" spans="1:2">
      <c r="A142">
        <v>52.7434322637253</v>
      </c>
      <c r="B142">
        <v>0.999526100435369</v>
      </c>
    </row>
    <row r="143" spans="1:2">
      <c r="A143">
        <v>52.796237359684</v>
      </c>
      <c r="B143">
        <v>0.997546225614928</v>
      </c>
    </row>
    <row r="144" spans="1:2">
      <c r="A144">
        <v>52.8283906980025</v>
      </c>
      <c r="B144">
        <v>0.999437581675479</v>
      </c>
    </row>
    <row r="145" spans="1:2">
      <c r="A145">
        <v>52.8476895175665</v>
      </c>
      <c r="B145">
        <v>0.999570036761444</v>
      </c>
    </row>
    <row r="146" spans="1:2">
      <c r="A146">
        <v>52.8492560979068</v>
      </c>
      <c r="B146">
        <v>0.991786134139452</v>
      </c>
    </row>
    <row r="147" spans="1:2">
      <c r="A147">
        <v>52.9847950981205</v>
      </c>
      <c r="B147">
        <v>0.999851589518658</v>
      </c>
    </row>
    <row r="148" spans="1:2">
      <c r="A148">
        <v>53.0052137537426</v>
      </c>
      <c r="B148">
        <v>0.995741437364718</v>
      </c>
    </row>
    <row r="149" spans="1:2">
      <c r="A149">
        <v>53.2170218207873</v>
      </c>
      <c r="B149">
        <v>0.988527170749257</v>
      </c>
    </row>
    <row r="150" spans="1:2">
      <c r="A150">
        <v>53.2294928869181</v>
      </c>
      <c r="B150">
        <v>0.99932962999272</v>
      </c>
    </row>
    <row r="151" spans="1:2">
      <c r="A151">
        <v>53.3478134701303</v>
      </c>
      <c r="B151">
        <v>0.999562609373446</v>
      </c>
    </row>
    <row r="152" spans="1:2">
      <c r="A152">
        <v>53.3758971313048</v>
      </c>
      <c r="B152">
        <v>0.999633598974077</v>
      </c>
    </row>
    <row r="153" spans="1:2">
      <c r="A153">
        <v>53.6496481420998</v>
      </c>
      <c r="B153">
        <v>0.99975342327601</v>
      </c>
    </row>
    <row r="154" spans="1:2">
      <c r="A154">
        <v>53.6717213169943</v>
      </c>
      <c r="B154">
        <v>0.999221350270237</v>
      </c>
    </row>
    <row r="155" spans="1:2">
      <c r="A155">
        <v>53.7958076128747</v>
      </c>
      <c r="B155">
        <v>0.999629449495864</v>
      </c>
    </row>
    <row r="156" spans="1:2">
      <c r="A156">
        <v>54.0129629259609</v>
      </c>
      <c r="B156">
        <v>0.999765295841729</v>
      </c>
    </row>
    <row r="157" spans="1:2">
      <c r="A157">
        <v>54.2085382230594</v>
      </c>
      <c r="B157">
        <v>0.999694838244695</v>
      </c>
    </row>
    <row r="158" spans="1:2">
      <c r="A158">
        <v>54.2104671045126</v>
      </c>
      <c r="B158">
        <v>0.999397537404531</v>
      </c>
    </row>
    <row r="159" spans="1:2">
      <c r="A159">
        <v>54.2154791059401</v>
      </c>
      <c r="B159">
        <v>0.999661701201001</v>
      </c>
    </row>
    <row r="160" spans="1:2">
      <c r="A160">
        <v>54.2324243802336</v>
      </c>
      <c r="B160">
        <v>0.999607106743036</v>
      </c>
    </row>
    <row r="161" spans="1:2">
      <c r="A161">
        <v>54.2713424611759</v>
      </c>
      <c r="B161">
        <v>0.999314037319763</v>
      </c>
    </row>
    <row r="162" spans="1:2">
      <c r="A162">
        <v>54.3317737501005</v>
      </c>
      <c r="B162">
        <v>0.999634153338706</v>
      </c>
    </row>
    <row r="163" spans="1:2">
      <c r="A163">
        <v>54.4707673686568</v>
      </c>
      <c r="B163">
        <v>0.999559003461234</v>
      </c>
    </row>
    <row r="164" spans="1:2">
      <c r="A164">
        <v>54.8042675633705</v>
      </c>
      <c r="B164">
        <v>0.999364133060831</v>
      </c>
    </row>
    <row r="165" spans="1:2">
      <c r="A165">
        <v>54.8290068149799</v>
      </c>
      <c r="B165">
        <v>0.999859451714295</v>
      </c>
    </row>
    <row r="166" spans="1:2">
      <c r="A166">
        <v>54.8612991851706</v>
      </c>
      <c r="B166">
        <v>0.999708307686374</v>
      </c>
    </row>
    <row r="167" spans="1:2">
      <c r="A167">
        <v>54.8718810387063</v>
      </c>
      <c r="B167">
        <v>0.999687268545183</v>
      </c>
    </row>
    <row r="168" spans="1:2">
      <c r="A168">
        <v>55.0393917061228</v>
      </c>
      <c r="B168">
        <v>0.999641422212759</v>
      </c>
    </row>
    <row r="169" spans="1:2">
      <c r="A169">
        <v>55.1570679561467</v>
      </c>
      <c r="B169">
        <v>0.999781923635723</v>
      </c>
    </row>
    <row r="170" spans="1:2">
      <c r="A170">
        <v>55.18612269865</v>
      </c>
      <c r="B170">
        <v>0.99938648784807</v>
      </c>
    </row>
    <row r="171" spans="1:2">
      <c r="A171">
        <v>55.2283463302539</v>
      </c>
      <c r="B171">
        <v>0.999728269166183</v>
      </c>
    </row>
    <row r="172" spans="1:2">
      <c r="A172">
        <v>55.2322542111538</v>
      </c>
      <c r="B172">
        <v>0.999573956771777</v>
      </c>
    </row>
    <row r="173" spans="1:2">
      <c r="A173">
        <v>55.3184955888985</v>
      </c>
      <c r="B173">
        <v>0.996699665386596</v>
      </c>
    </row>
    <row r="174" spans="1:2">
      <c r="A174">
        <v>55.3532987768497</v>
      </c>
      <c r="B174">
        <v>0.999786699003505</v>
      </c>
    </row>
    <row r="175" spans="1:2">
      <c r="A175">
        <v>55.4557584000496</v>
      </c>
      <c r="B175">
        <v>0.999695390739497</v>
      </c>
    </row>
    <row r="176" spans="1:2">
      <c r="A176">
        <v>55.5294424662202</v>
      </c>
      <c r="B176">
        <v>0.999726789568504</v>
      </c>
    </row>
    <row r="177" spans="1:2">
      <c r="A177">
        <v>55.6061024110201</v>
      </c>
      <c r="B177">
        <v>0.999657172569495</v>
      </c>
    </row>
    <row r="178" spans="1:2">
      <c r="A178">
        <v>55.6530500391409</v>
      </c>
      <c r="B178">
        <v>0.999678247445525</v>
      </c>
    </row>
    <row r="179" spans="1:2">
      <c r="A179">
        <v>55.7380688680123</v>
      </c>
      <c r="B179">
        <v>0.999769083969466</v>
      </c>
    </row>
    <row r="180" spans="1:2">
      <c r="A180">
        <v>55.79870592627</v>
      </c>
      <c r="B180">
        <v>0.999792858401387</v>
      </c>
    </row>
    <row r="181" spans="1:2">
      <c r="A181">
        <v>55.8305412622369</v>
      </c>
      <c r="B181">
        <v>0.999744169663713</v>
      </c>
    </row>
    <row r="182" spans="1:2">
      <c r="A182">
        <v>55.8359620881597</v>
      </c>
      <c r="B182">
        <v>0.994529418307681</v>
      </c>
    </row>
    <row r="183" spans="1:2">
      <c r="A183">
        <v>55.8505301039746</v>
      </c>
      <c r="B183">
        <v>0.999728248423688</v>
      </c>
    </row>
    <row r="184" spans="1:2">
      <c r="A184">
        <v>55.8666431965809</v>
      </c>
      <c r="B184">
        <v>0.999654029423439</v>
      </c>
    </row>
    <row r="185" spans="1:2">
      <c r="A185">
        <v>55.9026105460086</v>
      </c>
      <c r="B185">
        <v>0.99964310797606</v>
      </c>
    </row>
    <row r="186" spans="1:2">
      <c r="A186">
        <v>55.937539505355</v>
      </c>
      <c r="B186">
        <v>0.999777102639654</v>
      </c>
    </row>
    <row r="187" spans="1:2">
      <c r="A187">
        <v>56.0130154500018</v>
      </c>
      <c r="B187">
        <v>0.999805131467345</v>
      </c>
    </row>
    <row r="188" spans="1:2">
      <c r="A188">
        <v>56.0739044398838</v>
      </c>
      <c r="B188">
        <v>0.999667090754877</v>
      </c>
    </row>
    <row r="189" spans="1:2">
      <c r="A189">
        <v>56.081373151437</v>
      </c>
      <c r="B189">
        <v>0.99963846208293</v>
      </c>
    </row>
    <row r="190" spans="1:2">
      <c r="A190">
        <v>56.1220404083203</v>
      </c>
      <c r="B190">
        <v>0.999621816024619</v>
      </c>
    </row>
    <row r="191" spans="1:2">
      <c r="A191">
        <v>56.1855373145687</v>
      </c>
      <c r="B191">
        <v>0.9997624899947</v>
      </c>
    </row>
    <row r="192" spans="1:2">
      <c r="A192">
        <v>56.2016422952015</v>
      </c>
      <c r="B192">
        <v>0.999695533546925</v>
      </c>
    </row>
    <row r="193" spans="1:2">
      <c r="A193">
        <v>56.2167108883488</v>
      </c>
      <c r="B193">
        <v>0.999582485156913</v>
      </c>
    </row>
    <row r="194" spans="1:2">
      <c r="A194">
        <v>56.2208456839503</v>
      </c>
      <c r="B194">
        <v>0.999708540183677</v>
      </c>
    </row>
    <row r="195" spans="1:2">
      <c r="A195">
        <v>56.251172707744</v>
      </c>
      <c r="B195">
        <v>0.999627458165384</v>
      </c>
    </row>
    <row r="196" spans="1:2">
      <c r="A196">
        <v>56.2517631314282</v>
      </c>
      <c r="B196">
        <v>0.999647272942233</v>
      </c>
    </row>
    <row r="197" spans="1:2">
      <c r="A197">
        <v>56.2659189024289</v>
      </c>
      <c r="B197">
        <v>0.99978604749788</v>
      </c>
    </row>
    <row r="198" spans="1:2">
      <c r="A198">
        <v>56.2738421775707</v>
      </c>
      <c r="B198">
        <v>0.999742861068642</v>
      </c>
    </row>
    <row r="199" spans="1:2">
      <c r="A199">
        <v>56.2745242621542</v>
      </c>
      <c r="B199">
        <v>0.999784445005151</v>
      </c>
    </row>
    <row r="200" spans="1:2">
      <c r="A200">
        <v>56.3410600182668</v>
      </c>
      <c r="B200">
        <v>0.999671153464457</v>
      </c>
    </row>
    <row r="201" spans="1:2">
      <c r="A201">
        <v>56.4197661719724</v>
      </c>
      <c r="B201">
        <v>0.999631417841412</v>
      </c>
    </row>
    <row r="202" spans="1:2">
      <c r="A202">
        <v>56.4218554135849</v>
      </c>
      <c r="B202">
        <v>0.999758062905993</v>
      </c>
    </row>
    <row r="203" spans="1:2">
      <c r="A203">
        <v>56.4256752958662</v>
      </c>
      <c r="B203">
        <v>0.999645476567752</v>
      </c>
    </row>
    <row r="204" spans="1:2">
      <c r="A204">
        <v>56.4313628029759</v>
      </c>
      <c r="B204">
        <v>0.999659604687316</v>
      </c>
    </row>
    <row r="205" spans="1:2">
      <c r="A205">
        <v>56.4599086999558</v>
      </c>
      <c r="B205">
        <v>0.999653182243756</v>
      </c>
    </row>
    <row r="206" spans="1:2">
      <c r="A206">
        <v>56.4836936123709</v>
      </c>
      <c r="B206">
        <v>0.999718621989365</v>
      </c>
    </row>
    <row r="207" spans="1:2">
      <c r="A207">
        <v>56.5726272535731</v>
      </c>
      <c r="B207">
        <v>0.99976550110144</v>
      </c>
    </row>
    <row r="208" spans="1:2">
      <c r="A208">
        <v>56.9017622023942</v>
      </c>
      <c r="B208">
        <v>0.999590111489675</v>
      </c>
    </row>
    <row r="209" spans="1:2">
      <c r="A209">
        <v>56.929837647156</v>
      </c>
      <c r="B209">
        <v>0.998930873621713</v>
      </c>
    </row>
    <row r="210" spans="1:2">
      <c r="A210">
        <v>56.9663205859173</v>
      </c>
      <c r="B210">
        <v>0.999146321912788</v>
      </c>
    </row>
    <row r="211" spans="1:2">
      <c r="A211">
        <v>57.1467551870993</v>
      </c>
      <c r="B211">
        <v>0.999550024077116</v>
      </c>
    </row>
  </sheetData>
  <sheetProtection formatCells="0" insertHyperlinks="0" autoFilter="0"/>
  <sortState ref="A2:B211">
    <sortCondition ref="A1:A211"/>
  </sortState>
  <pageMargins left="0.7" right="0.7" top="0.75" bottom="0.75" header="0.3" footer="0.3"/>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1"/>
  <sheetViews>
    <sheetView workbookViewId="0">
      <selection activeCell="A1" sqref="A1:D1"/>
    </sheetView>
  </sheetViews>
  <sheetFormatPr defaultColWidth="9" defaultRowHeight="14.25" outlineLevelCol="4"/>
  <sheetData>
    <row r="1" customHeight="1" spans="1:5">
      <c r="A1" s="4" t="s">
        <v>43</v>
      </c>
      <c r="B1" s="4"/>
      <c r="C1" s="4"/>
      <c r="D1" s="4"/>
      <c r="E1" s="7"/>
    </row>
    <row r="2" customHeight="1" spans="1:5">
      <c r="A2" s="4" t="s">
        <v>44</v>
      </c>
      <c r="B2" s="4"/>
      <c r="C2" s="4" t="s">
        <v>45</v>
      </c>
      <c r="D2" s="4"/>
      <c r="E2" s="7"/>
    </row>
    <row r="3" spans="1:5">
      <c r="A3" s="2" t="s">
        <v>46</v>
      </c>
      <c r="B3" s="2" t="s">
        <v>47</v>
      </c>
      <c r="C3" s="2" t="s">
        <v>48</v>
      </c>
      <c r="D3" s="2" t="s">
        <v>49</v>
      </c>
      <c r="E3" s="8"/>
    </row>
    <row r="4" spans="1:5">
      <c r="A4" s="3">
        <v>2.2853</v>
      </c>
      <c r="B4" s="3">
        <v>4.89</v>
      </c>
      <c r="C4" s="3">
        <v>16.13</v>
      </c>
      <c r="D4" s="3">
        <v>12.7731</v>
      </c>
      <c r="E4" s="7"/>
    </row>
    <row r="5" spans="1:5">
      <c r="A5" s="3">
        <v>2.5882</v>
      </c>
      <c r="B5" s="3">
        <v>3.2316</v>
      </c>
      <c r="C5" s="3">
        <v>20.2584</v>
      </c>
      <c r="D5" s="3">
        <v>11.8327</v>
      </c>
      <c r="E5" s="7"/>
    </row>
    <row r="6" spans="1:5">
      <c r="A6" s="3">
        <v>1.5884</v>
      </c>
      <c r="B6" s="3">
        <v>4.6221</v>
      </c>
      <c r="C6" s="3">
        <v>19.1983</v>
      </c>
      <c r="D6" s="3">
        <v>9.3707</v>
      </c>
      <c r="E6" s="7"/>
    </row>
    <row r="7" spans="1:5">
      <c r="A7" s="3">
        <v>3.0286</v>
      </c>
      <c r="B7" s="3">
        <v>3.8243</v>
      </c>
      <c r="C7" s="7"/>
      <c r="D7" s="7"/>
      <c r="E7" s="7"/>
    </row>
    <row r="8" spans="1:5">
      <c r="A8" s="7"/>
      <c r="B8" s="7"/>
      <c r="C8" s="7"/>
      <c r="D8" s="7"/>
      <c r="E8" s="7"/>
    </row>
    <row r="9" spans="1:5">
      <c r="A9" s="7"/>
      <c r="B9" s="7"/>
      <c r="C9" s="7"/>
      <c r="D9" s="7"/>
      <c r="E9" s="7"/>
    </row>
    <row r="10" spans="1:5">
      <c r="A10" s="7"/>
      <c r="B10" s="7"/>
      <c r="C10" s="7"/>
      <c r="D10" s="7"/>
      <c r="E10" s="7"/>
    </row>
    <row r="11" spans="1:5">
      <c r="A11" s="7"/>
      <c r="B11" s="7"/>
      <c r="C11" s="7"/>
      <c r="D11" s="7"/>
      <c r="E11" s="7"/>
    </row>
  </sheetData>
  <sheetProtection formatCells="0" insertHyperlinks="0" autoFilter="0"/>
  <mergeCells count="3">
    <mergeCell ref="A1:D1"/>
    <mergeCell ref="A2:B2"/>
    <mergeCell ref="C2:D2"/>
  </mergeCells>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
  <sheetViews>
    <sheetView workbookViewId="0">
      <selection activeCell="A1" sqref="A1:H1"/>
    </sheetView>
  </sheetViews>
  <sheetFormatPr defaultColWidth="9" defaultRowHeight="14.25" outlineLevelCol="7"/>
  <sheetData>
    <row r="1" customHeight="1" spans="1:8">
      <c r="A1" s="1" t="s">
        <v>50</v>
      </c>
      <c r="B1" s="1"/>
      <c r="C1" s="1"/>
      <c r="D1" s="1"/>
      <c r="E1" s="1"/>
      <c r="F1" s="1"/>
      <c r="G1" s="1"/>
      <c r="H1" s="1"/>
    </row>
    <row r="2" customHeight="1" spans="1:8">
      <c r="A2" s="1" t="s">
        <v>44</v>
      </c>
      <c r="B2" s="1"/>
      <c r="C2" s="1"/>
      <c r="D2" s="1"/>
      <c r="E2" s="1"/>
      <c r="F2" s="1"/>
      <c r="G2" s="1" t="s">
        <v>51</v>
      </c>
      <c r="H2" s="1"/>
    </row>
    <row r="3" customHeight="1" spans="1:8">
      <c r="A3" s="1" t="s">
        <v>52</v>
      </c>
      <c r="B3" s="1"/>
      <c r="C3" s="1" t="s">
        <v>53</v>
      </c>
      <c r="D3" s="1"/>
      <c r="E3" s="1" t="s">
        <v>54</v>
      </c>
      <c r="F3" s="1"/>
      <c r="G3" s="1" t="s">
        <v>55</v>
      </c>
      <c r="H3" s="4"/>
    </row>
    <row r="4" spans="1:8">
      <c r="A4" s="2" t="s">
        <v>56</v>
      </c>
      <c r="B4" s="2" t="s">
        <v>57</v>
      </c>
      <c r="C4" s="2" t="s">
        <v>56</v>
      </c>
      <c r="D4" s="2" t="s">
        <v>57</v>
      </c>
      <c r="E4" s="2" t="s">
        <v>56</v>
      </c>
      <c r="F4" s="2" t="s">
        <v>57</v>
      </c>
      <c r="G4" s="6">
        <v>7.3</v>
      </c>
      <c r="H4" s="4"/>
    </row>
    <row r="5" spans="1:8">
      <c r="A5" s="3">
        <v>8093.648</v>
      </c>
      <c r="B5" s="3">
        <v>5089.87</v>
      </c>
      <c r="C5" s="3">
        <v>0.837</v>
      </c>
      <c r="D5" s="3">
        <v>0.669</v>
      </c>
      <c r="E5" s="3">
        <v>1.137</v>
      </c>
      <c r="F5" s="3">
        <v>0.751</v>
      </c>
      <c r="G5" s="6">
        <v>7.9</v>
      </c>
      <c r="H5" s="4"/>
    </row>
    <row r="6" spans="1:8">
      <c r="A6" s="3">
        <v>9535.698</v>
      </c>
      <c r="B6" s="3">
        <v>10699.456</v>
      </c>
      <c r="C6" s="3">
        <v>0.764</v>
      </c>
      <c r="D6" s="3">
        <v>0.602</v>
      </c>
      <c r="E6" s="3">
        <v>1.088</v>
      </c>
      <c r="F6" s="3">
        <v>1</v>
      </c>
      <c r="G6" s="6">
        <v>6.3</v>
      </c>
      <c r="H6" s="4"/>
    </row>
    <row r="7" spans="1:8">
      <c r="A7" s="3">
        <v>10079.406</v>
      </c>
      <c r="B7" s="3">
        <v>10933.527</v>
      </c>
      <c r="C7" s="3">
        <v>0.704</v>
      </c>
      <c r="D7" s="3">
        <v>0.803</v>
      </c>
      <c r="E7" s="3">
        <v>0.898</v>
      </c>
      <c r="F7" s="3">
        <v>0.916</v>
      </c>
      <c r="G7" s="6">
        <v>6.9</v>
      </c>
      <c r="H7" s="4"/>
    </row>
    <row r="8" spans="1:8">
      <c r="A8" s="3">
        <v>10257.648</v>
      </c>
      <c r="B8" s="3">
        <v>10772.234</v>
      </c>
      <c r="C8" s="3">
        <v>0.954</v>
      </c>
      <c r="D8" s="3">
        <v>1.082</v>
      </c>
      <c r="E8" s="3">
        <v>0.979</v>
      </c>
      <c r="F8" s="3">
        <v>1.18</v>
      </c>
      <c r="G8" s="4"/>
      <c r="H8" s="4"/>
    </row>
    <row r="9" spans="1:8">
      <c r="A9" s="3">
        <v>10259.698</v>
      </c>
      <c r="B9" s="3">
        <v>12995.82</v>
      </c>
      <c r="C9" s="3">
        <v>1.173</v>
      </c>
      <c r="D9" s="3">
        <v>1.014</v>
      </c>
      <c r="E9" s="3">
        <v>0.979</v>
      </c>
      <c r="F9" s="3">
        <v>0.921</v>
      </c>
      <c r="G9" s="4"/>
      <c r="H9" s="4"/>
    </row>
    <row r="10" spans="1:8">
      <c r="A10" s="4"/>
      <c r="B10" s="3">
        <v>11482.941</v>
      </c>
      <c r="C10" s="5"/>
      <c r="D10" s="3">
        <v>0.761</v>
      </c>
      <c r="E10" s="5"/>
      <c r="F10" s="3">
        <v>1.181</v>
      </c>
      <c r="G10" s="4"/>
      <c r="H10" s="4"/>
    </row>
    <row r="11" spans="1:8">
      <c r="A11" s="5"/>
      <c r="B11" s="3">
        <v>11286.355</v>
      </c>
      <c r="C11" s="5"/>
      <c r="D11" s="3">
        <v>0.973</v>
      </c>
      <c r="E11" s="5"/>
      <c r="F11" s="3">
        <v>1.582</v>
      </c>
      <c r="G11" s="4"/>
      <c r="H11" s="4"/>
    </row>
    <row r="12" spans="1:8">
      <c r="A12" s="4"/>
      <c r="B12" s="3">
        <v>10642.355</v>
      </c>
      <c r="C12" s="4"/>
      <c r="D12" s="3">
        <v>1.255</v>
      </c>
      <c r="E12" s="5"/>
      <c r="F12" s="3">
        <v>1.18</v>
      </c>
      <c r="G12" s="4"/>
      <c r="H12" s="4"/>
    </row>
    <row r="13" spans="1:8">
      <c r="A13" s="5"/>
      <c r="B13" s="3">
        <v>9590.577</v>
      </c>
      <c r="C13" s="5"/>
      <c r="D13" s="3">
        <v>0.773</v>
      </c>
      <c r="E13" s="4"/>
      <c r="F13" s="3">
        <v>1.401</v>
      </c>
      <c r="G13" s="4"/>
      <c r="H13" s="4"/>
    </row>
    <row r="14" spans="1:8">
      <c r="A14" s="4"/>
      <c r="B14" s="4"/>
      <c r="C14" s="4"/>
      <c r="D14" s="4"/>
      <c r="E14" s="4"/>
      <c r="F14" s="4"/>
      <c r="G14" s="4"/>
      <c r="H14" s="4"/>
    </row>
  </sheetData>
  <sheetProtection formatCells="0" insertHyperlinks="0" autoFilter="0"/>
  <mergeCells count="5">
    <mergeCell ref="A1:H1"/>
    <mergeCell ref="A2:F2"/>
    <mergeCell ref="A3:B3"/>
    <mergeCell ref="C3:D3"/>
    <mergeCell ref="E3:F3"/>
  </mergeCells>
  <pageMargins left="0.75" right="0.75" top="1" bottom="1" header="0.5" footer="0.5"/>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26"/>
  <sheetViews>
    <sheetView workbookViewId="0">
      <selection activeCell="G8" sqref="G8"/>
    </sheetView>
  </sheetViews>
  <sheetFormatPr defaultColWidth="9" defaultRowHeight="14.25" outlineLevelCol="6"/>
  <cols>
    <col min="1" max="1" width="18.25" customWidth="1"/>
    <col min="2" max="2" width="13.625" customWidth="1"/>
    <col min="3" max="3" width="15.375" customWidth="1"/>
  </cols>
  <sheetData>
    <row r="1" spans="1:4">
      <c r="A1" t="s">
        <v>4</v>
      </c>
      <c r="B1" t="s">
        <v>5</v>
      </c>
      <c r="C1" t="s">
        <v>6</v>
      </c>
      <c r="D1" t="s">
        <v>7</v>
      </c>
    </row>
    <row r="2" spans="1:4">
      <c r="A2">
        <v>0</v>
      </c>
      <c r="B2">
        <v>1.70666666666667</v>
      </c>
      <c r="C2">
        <v>0.96348072639764</v>
      </c>
      <c r="D2">
        <v>0.932428957265362</v>
      </c>
    </row>
    <row r="3" spans="1:4">
      <c r="A3">
        <v>1</v>
      </c>
      <c r="B3">
        <v>1.76</v>
      </c>
      <c r="C3">
        <v>0.963509752278757</v>
      </c>
      <c r="D3">
        <v>0.930635955499932</v>
      </c>
    </row>
    <row r="4" spans="1:4">
      <c r="A4">
        <v>2</v>
      </c>
      <c r="B4">
        <v>1.81333333333333</v>
      </c>
      <c r="C4">
        <v>0.993217893512901</v>
      </c>
      <c r="D4">
        <v>0.928854111405769</v>
      </c>
    </row>
    <row r="5" spans="1:4">
      <c r="A5">
        <v>3</v>
      </c>
      <c r="B5">
        <v>1.86666666666667</v>
      </c>
      <c r="C5">
        <v>0.986479165917389</v>
      </c>
      <c r="D5">
        <v>0.927083355549797</v>
      </c>
    </row>
    <row r="6" spans="1:4">
      <c r="A6">
        <v>4</v>
      </c>
      <c r="B6">
        <v>1.92</v>
      </c>
      <c r="C6">
        <v>0.974631151923955</v>
      </c>
      <c r="D6">
        <v>0.925323618931016</v>
      </c>
    </row>
    <row r="7" spans="1:7">
      <c r="A7">
        <v>5</v>
      </c>
      <c r="B7">
        <v>1.97333333333333</v>
      </c>
      <c r="C7">
        <v>0.96753855562493</v>
      </c>
      <c r="D7">
        <v>0.923574832977811</v>
      </c>
      <c r="G7" t="s">
        <v>8</v>
      </c>
    </row>
    <row r="8" spans="1:7">
      <c r="A8">
        <v>6</v>
      </c>
      <c r="B8">
        <v>2.02666666666667</v>
      </c>
      <c r="C8">
        <v>0.97292276634054</v>
      </c>
      <c r="D8">
        <v>0.921836929545281</v>
      </c>
      <c r="G8" t="s">
        <v>9</v>
      </c>
    </row>
    <row r="9" spans="1:7">
      <c r="A9">
        <v>7</v>
      </c>
      <c r="B9">
        <v>2.08</v>
      </c>
      <c r="C9">
        <v>0.936829015782063</v>
      </c>
      <c r="D9">
        <v>0.920109840912585</v>
      </c>
      <c r="G9" t="s">
        <v>10</v>
      </c>
    </row>
    <row r="10" spans="1:7">
      <c r="A10">
        <v>8</v>
      </c>
      <c r="B10">
        <v>2.13333333333333</v>
      </c>
      <c r="C10">
        <v>0.918787990936531</v>
      </c>
      <c r="D10">
        <v>0.918393499780301</v>
      </c>
      <c r="G10" t="s">
        <v>11</v>
      </c>
    </row>
    <row r="11" spans="1:7">
      <c r="A11">
        <v>9</v>
      </c>
      <c r="B11">
        <v>2.18666666666667</v>
      </c>
      <c r="C11">
        <v>0.917150829983898</v>
      </c>
      <c r="D11">
        <v>0.916687839267807</v>
      </c>
      <c r="G11" t="s">
        <v>12</v>
      </c>
    </row>
    <row r="12" spans="1:4">
      <c r="A12">
        <v>10</v>
      </c>
      <c r="B12">
        <v>2.24</v>
      </c>
      <c r="C12">
        <v>0.916423201728119</v>
      </c>
      <c r="D12">
        <v>0.914992792910669</v>
      </c>
    </row>
    <row r="13" spans="1:4">
      <c r="A13">
        <v>11</v>
      </c>
      <c r="B13">
        <v>2.29333333333333</v>
      </c>
      <c r="C13">
        <v>0.901744563410031</v>
      </c>
      <c r="D13">
        <v>0.913308294658056</v>
      </c>
    </row>
    <row r="14" spans="1:4">
      <c r="A14">
        <v>12</v>
      </c>
      <c r="B14">
        <v>2.34666666666667</v>
      </c>
      <c r="C14">
        <v>0.892261922990171</v>
      </c>
      <c r="D14">
        <v>0.911634278870166</v>
      </c>
    </row>
    <row r="15" spans="1:4">
      <c r="A15">
        <v>13</v>
      </c>
      <c r="B15">
        <v>2.4</v>
      </c>
      <c r="C15">
        <v>0.893328134368314</v>
      </c>
      <c r="D15">
        <v>0.909970680315666</v>
      </c>
    </row>
    <row r="16" spans="1:4">
      <c r="A16">
        <v>14</v>
      </c>
      <c r="B16">
        <v>2.45333333333333</v>
      </c>
      <c r="C16">
        <v>0.869660181539308</v>
      </c>
      <c r="D16">
        <v>0.908317434169149</v>
      </c>
    </row>
    <row r="17" spans="1:4">
      <c r="A17">
        <v>15</v>
      </c>
      <c r="B17">
        <v>2.50666666666667</v>
      </c>
      <c r="C17">
        <v>0.879107267418251</v>
      </c>
      <c r="D17">
        <v>0.906674476008615</v>
      </c>
    </row>
    <row r="18" spans="1:4">
      <c r="A18">
        <v>16</v>
      </c>
      <c r="B18">
        <v>2.56</v>
      </c>
      <c r="C18">
        <v>0.875100764382296</v>
      </c>
      <c r="D18">
        <v>0.90504174181295</v>
      </c>
    </row>
    <row r="19" spans="1:4">
      <c r="A19">
        <v>17</v>
      </c>
      <c r="B19">
        <v>2.61333333333333</v>
      </c>
      <c r="C19">
        <v>0.890409705555044</v>
      </c>
      <c r="D19">
        <v>0.903419167959441</v>
      </c>
    </row>
    <row r="20" spans="1:4">
      <c r="A20">
        <v>18</v>
      </c>
      <c r="B20">
        <v>2.66666666666667</v>
      </c>
      <c r="C20">
        <v>0.879100438954069</v>
      </c>
      <c r="D20">
        <v>0.901806691221291</v>
      </c>
    </row>
    <row r="21" spans="1:4">
      <c r="A21">
        <v>19</v>
      </c>
      <c r="B21">
        <v>2.72</v>
      </c>
      <c r="C21">
        <v>0.869011362133584</v>
      </c>
      <c r="D21">
        <v>0.900204248765158</v>
      </c>
    </row>
    <row r="22" spans="1:4">
      <c r="A22">
        <v>20</v>
      </c>
      <c r="B22">
        <v>2.77333333333333</v>
      </c>
      <c r="C22">
        <v>0.886066239044444</v>
      </c>
      <c r="D22">
        <v>0.898611778148706</v>
      </c>
    </row>
    <row r="23" spans="1:4">
      <c r="A23">
        <v>21</v>
      </c>
      <c r="B23">
        <v>2.82666666666667</v>
      </c>
      <c r="C23">
        <v>0.883210718871347</v>
      </c>
      <c r="D23">
        <v>0.897029217318168</v>
      </c>
    </row>
    <row r="24" spans="1:4">
      <c r="A24">
        <v>22</v>
      </c>
      <c r="B24">
        <v>2.88</v>
      </c>
      <c r="C24">
        <v>0.848042044435131</v>
      </c>
      <c r="D24">
        <v>0.895456504605937</v>
      </c>
    </row>
    <row r="25" spans="1:4">
      <c r="A25">
        <v>23</v>
      </c>
      <c r="B25">
        <v>2.93333333333333</v>
      </c>
      <c r="C25">
        <v>0.863671333032398</v>
      </c>
      <c r="D25">
        <v>0.893893578728152</v>
      </c>
    </row>
    <row r="26" spans="1:4">
      <c r="A26">
        <v>24</v>
      </c>
      <c r="B26">
        <v>2.98666666666667</v>
      </c>
      <c r="C26">
        <v>0.846297441869185</v>
      </c>
      <c r="D26">
        <v>0.89234037878232</v>
      </c>
    </row>
    <row r="27" spans="1:4">
      <c r="A27">
        <v>25</v>
      </c>
      <c r="B27">
        <v>3.04</v>
      </c>
      <c r="C27">
        <v>0.836766186034874</v>
      </c>
      <c r="D27">
        <v>0.890796844244934</v>
      </c>
    </row>
    <row r="28" spans="1:4">
      <c r="A28">
        <v>26</v>
      </c>
      <c r="B28">
        <v>3.09333333333333</v>
      </c>
      <c r="C28">
        <v>0.843243739661419</v>
      </c>
      <c r="D28">
        <v>0.889262914969121</v>
      </c>
    </row>
    <row r="29" spans="1:4">
      <c r="A29">
        <v>27</v>
      </c>
      <c r="B29">
        <v>3.14666666666667</v>
      </c>
      <c r="C29">
        <v>0.859231925559165</v>
      </c>
      <c r="D29">
        <v>0.887738531182296</v>
      </c>
    </row>
    <row r="30" spans="1:4">
      <c r="A30">
        <v>28</v>
      </c>
      <c r="B30">
        <v>3.2</v>
      </c>
      <c r="C30">
        <v>0.865684216558988</v>
      </c>
      <c r="D30">
        <v>0.886223633483833</v>
      </c>
    </row>
    <row r="31" spans="1:4">
      <c r="A31">
        <v>29</v>
      </c>
      <c r="B31">
        <v>3.25333333333333</v>
      </c>
      <c r="C31">
        <v>0.895716100157719</v>
      </c>
      <c r="D31">
        <v>0.884718162842749</v>
      </c>
    </row>
    <row r="32" spans="1:4">
      <c r="A32">
        <v>30</v>
      </c>
      <c r="B32">
        <v>3.30666666666667</v>
      </c>
      <c r="C32">
        <v>0.877394566366823</v>
      </c>
      <c r="D32">
        <v>0.883222060595406</v>
      </c>
    </row>
    <row r="33" spans="1:4">
      <c r="A33">
        <v>31</v>
      </c>
      <c r="B33">
        <v>3.36</v>
      </c>
      <c r="C33">
        <v>0.85176699178489</v>
      </c>
      <c r="D33">
        <v>0.881735268443223</v>
      </c>
    </row>
    <row r="34" spans="1:4">
      <c r="A34">
        <v>32</v>
      </c>
      <c r="B34">
        <v>3.41333333333333</v>
      </c>
      <c r="C34">
        <v>0.851542704782505</v>
      </c>
      <c r="D34">
        <v>0.880257728450405</v>
      </c>
    </row>
    <row r="35" spans="1:4">
      <c r="A35">
        <v>33</v>
      </c>
      <c r="B35">
        <v>3.46666666666667</v>
      </c>
      <c r="C35">
        <v>0.862498817262914</v>
      </c>
      <c r="D35">
        <v>0.878789383041689</v>
      </c>
    </row>
    <row r="36" spans="1:4">
      <c r="A36">
        <v>34</v>
      </c>
      <c r="B36">
        <v>3.52</v>
      </c>
      <c r="C36">
        <v>0.85809390658279</v>
      </c>
      <c r="D36">
        <v>0.877330175000092</v>
      </c>
    </row>
    <row r="37" spans="1:4">
      <c r="A37">
        <v>35</v>
      </c>
      <c r="B37">
        <v>3.57333333333333</v>
      </c>
      <c r="C37">
        <v>0.871970691873489</v>
      </c>
      <c r="D37">
        <v>0.875880047464691</v>
      </c>
    </row>
    <row r="38" spans="1:4">
      <c r="A38">
        <v>36</v>
      </c>
      <c r="B38">
        <v>3.62666666666667</v>
      </c>
      <c r="C38">
        <v>0.877695122509104</v>
      </c>
      <c r="D38">
        <v>0.874438943928401</v>
      </c>
    </row>
    <row r="39" spans="1:4">
      <c r="A39">
        <v>37</v>
      </c>
      <c r="B39">
        <v>3.68</v>
      </c>
      <c r="C39">
        <v>0.869763384322742</v>
      </c>
      <c r="D39">
        <v>0.873006808235773</v>
      </c>
    </row>
    <row r="40" spans="1:4">
      <c r="A40">
        <v>38</v>
      </c>
      <c r="B40">
        <v>3.73333333333333</v>
      </c>
      <c r="C40">
        <v>0.847285042371269</v>
      </c>
      <c r="D40">
        <v>0.871583584580812</v>
      </c>
    </row>
    <row r="41" spans="1:4">
      <c r="A41">
        <v>39</v>
      </c>
      <c r="B41">
        <v>3.78666666666667</v>
      </c>
      <c r="C41">
        <v>0.846200803830588</v>
      </c>
      <c r="D41">
        <v>0.870169217504795</v>
      </c>
    </row>
    <row r="42" spans="1:4">
      <c r="A42">
        <v>40</v>
      </c>
      <c r="B42">
        <v>3.84</v>
      </c>
      <c r="C42">
        <v>0.854771990728315</v>
      </c>
      <c r="D42">
        <v>0.868763651894114</v>
      </c>
    </row>
    <row r="43" spans="1:4">
      <c r="A43">
        <v>41</v>
      </c>
      <c r="B43">
        <v>3.89333333333333</v>
      </c>
      <c r="C43">
        <v>0.855926045437716</v>
      </c>
      <c r="D43">
        <v>0.867366832978128</v>
      </c>
    </row>
    <row r="44" spans="1:4">
      <c r="A44">
        <v>42</v>
      </c>
      <c r="B44">
        <v>3.94666666666667</v>
      </c>
      <c r="C44">
        <v>0.853269625266853</v>
      </c>
      <c r="D44">
        <v>0.865978706327027</v>
      </c>
    </row>
    <row r="45" spans="1:4">
      <c r="A45">
        <v>43</v>
      </c>
      <c r="B45">
        <v>4</v>
      </c>
      <c r="C45">
        <v>0.860647750209248</v>
      </c>
      <c r="D45">
        <v>0.864599217849713</v>
      </c>
    </row>
    <row r="46" spans="1:4">
      <c r="A46">
        <v>44</v>
      </c>
      <c r="B46">
        <v>4.05333333333333</v>
      </c>
      <c r="C46">
        <v>0.880643382501971</v>
      </c>
      <c r="D46">
        <v>0.863228313791693</v>
      </c>
    </row>
    <row r="47" spans="1:4">
      <c r="A47">
        <v>45</v>
      </c>
      <c r="B47">
        <v>4.10666666666667</v>
      </c>
      <c r="C47">
        <v>0.878752244699831</v>
      </c>
      <c r="D47">
        <v>0.861865940732979</v>
      </c>
    </row>
    <row r="48" spans="1:4">
      <c r="A48">
        <v>46</v>
      </c>
      <c r="B48">
        <v>4.16</v>
      </c>
      <c r="C48">
        <v>0.875739229147133</v>
      </c>
      <c r="D48">
        <v>0.860512045586015</v>
      </c>
    </row>
    <row r="49" spans="1:4">
      <c r="A49">
        <v>47</v>
      </c>
      <c r="B49">
        <v>4.21333333333333</v>
      </c>
      <c r="C49">
        <v>0.857553044955376</v>
      </c>
      <c r="D49">
        <v>0.859166575593599</v>
      </c>
    </row>
    <row r="50" spans="1:4">
      <c r="A50">
        <v>48</v>
      </c>
      <c r="B50">
        <v>4.26666666666667</v>
      </c>
      <c r="C50">
        <v>0.861684092032853</v>
      </c>
      <c r="D50">
        <v>0.857829478326836</v>
      </c>
    </row>
    <row r="51" spans="1:4">
      <c r="A51">
        <v>49</v>
      </c>
      <c r="B51">
        <v>4.32</v>
      </c>
      <c r="C51">
        <v>0.861870048652552</v>
      </c>
      <c r="D51">
        <v>0.856500701683088</v>
      </c>
    </row>
    <row r="52" spans="1:4">
      <c r="A52">
        <v>50</v>
      </c>
      <c r="B52">
        <v>4.37333333333333</v>
      </c>
      <c r="C52">
        <v>0.834021647566168</v>
      </c>
      <c r="D52">
        <v>0.855180193883948</v>
      </c>
    </row>
    <row r="53" spans="1:4">
      <c r="A53">
        <v>51</v>
      </c>
      <c r="B53">
        <v>4.42666666666667</v>
      </c>
      <c r="C53">
        <v>0.836679833494237</v>
      </c>
      <c r="D53">
        <v>0.853867903473219</v>
      </c>
    </row>
    <row r="54" spans="1:4">
      <c r="A54">
        <v>52</v>
      </c>
      <c r="B54">
        <v>4.48</v>
      </c>
      <c r="C54">
        <v>0.819131730809572</v>
      </c>
      <c r="D54">
        <v>0.852563779314912</v>
      </c>
    </row>
    <row r="55" spans="1:4">
      <c r="A55">
        <v>53</v>
      </c>
      <c r="B55">
        <v>4.53333333333333</v>
      </c>
      <c r="C55">
        <v>0.820906668899944</v>
      </c>
      <c r="D55">
        <v>0.851267770591253</v>
      </c>
    </row>
    <row r="56" spans="1:4">
      <c r="A56">
        <v>54</v>
      </c>
      <c r="B56">
        <v>4.58666666666667</v>
      </c>
      <c r="C56">
        <v>0.841142854738413</v>
      </c>
      <c r="D56">
        <v>0.849979826800701</v>
      </c>
    </row>
    <row r="57" spans="1:4">
      <c r="A57">
        <v>55</v>
      </c>
      <c r="B57">
        <v>4.64</v>
      </c>
      <c r="C57">
        <v>0.847805681092048</v>
      </c>
      <c r="D57">
        <v>0.848699897755981</v>
      </c>
    </row>
    <row r="58" spans="1:4">
      <c r="A58">
        <v>56</v>
      </c>
      <c r="B58">
        <v>4.69333333333333</v>
      </c>
      <c r="C58">
        <v>0.852519805534264</v>
      </c>
      <c r="D58">
        <v>0.847427933582129</v>
      </c>
    </row>
    <row r="59" spans="1:4">
      <c r="A59">
        <v>57</v>
      </c>
      <c r="B59">
        <v>4.74666666666667</v>
      </c>
      <c r="C59">
        <v>0.859767125581534</v>
      </c>
      <c r="D59">
        <v>0.846163884714546</v>
      </c>
    </row>
    <row r="60" spans="1:4">
      <c r="A60">
        <v>58</v>
      </c>
      <c r="B60">
        <v>4.8</v>
      </c>
      <c r="C60">
        <v>0.851710227732777</v>
      </c>
      <c r="D60">
        <v>0.844907701897072</v>
      </c>
    </row>
    <row r="61" spans="1:4">
      <c r="A61">
        <v>59</v>
      </c>
      <c r="B61">
        <v>4.85333333333333</v>
      </c>
      <c r="C61">
        <v>0.849203884173955</v>
      </c>
      <c r="D61">
        <v>0.84365933618006</v>
      </c>
    </row>
    <row r="62" spans="1:4">
      <c r="A62">
        <v>60</v>
      </c>
      <c r="B62">
        <v>4.90666666666667</v>
      </c>
      <c r="C62">
        <v>0.849966267823469</v>
      </c>
      <c r="D62">
        <v>0.842418738918473</v>
      </c>
    </row>
    <row r="63" spans="1:4">
      <c r="A63">
        <v>61</v>
      </c>
      <c r="B63">
        <v>4.96</v>
      </c>
      <c r="C63">
        <v>0.829384786396865</v>
      </c>
      <c r="D63">
        <v>0.841185861769987</v>
      </c>
    </row>
    <row r="64" spans="1:4">
      <c r="A64">
        <v>62</v>
      </c>
      <c r="B64">
        <v>5.01333333333333</v>
      </c>
      <c r="C64">
        <v>0.837508350640531</v>
      </c>
      <c r="D64">
        <v>0.839960656693109</v>
      </c>
    </row>
    <row r="65" spans="1:4">
      <c r="A65">
        <v>63</v>
      </c>
      <c r="B65">
        <v>5.06666666666667</v>
      </c>
      <c r="C65">
        <v>0.844762528505559</v>
      </c>
      <c r="D65">
        <v>0.838743075945301</v>
      </c>
    </row>
    <row r="66" spans="1:4">
      <c r="A66">
        <v>64</v>
      </c>
      <c r="B66">
        <v>5.12</v>
      </c>
      <c r="C66">
        <v>0.846620384787173</v>
      </c>
      <c r="D66">
        <v>0.837533072081124</v>
      </c>
    </row>
    <row r="67" spans="1:4">
      <c r="A67">
        <v>65</v>
      </c>
      <c r="B67">
        <v>5.17333333333333</v>
      </c>
      <c r="C67">
        <v>0.846626726531646</v>
      </c>
      <c r="D67">
        <v>0.836330597950385</v>
      </c>
    </row>
    <row r="68" spans="1:4">
      <c r="A68">
        <v>66</v>
      </c>
      <c r="B68">
        <v>5.22666666666667</v>
      </c>
      <c r="C68">
        <v>0.858678022837699</v>
      </c>
      <c r="D68">
        <v>0.835135606696305</v>
      </c>
    </row>
    <row r="69" spans="1:4">
      <c r="A69">
        <v>67</v>
      </c>
      <c r="B69">
        <v>5.28</v>
      </c>
      <c r="C69">
        <v>0.855785884217813</v>
      </c>
      <c r="D69">
        <v>0.833948051753687</v>
      </c>
    </row>
    <row r="70" spans="1:4">
      <c r="A70">
        <v>68</v>
      </c>
      <c r="B70">
        <v>5.33333333333333</v>
      </c>
      <c r="C70">
        <v>0.831954050490483</v>
      </c>
      <c r="D70">
        <v>0.832767886847107</v>
      </c>
    </row>
    <row r="71" spans="1:4">
      <c r="A71">
        <v>69</v>
      </c>
      <c r="B71">
        <v>5.38666666666667</v>
      </c>
      <c r="C71">
        <v>0.836482125298163</v>
      </c>
      <c r="D71">
        <v>0.831595065989107</v>
      </c>
    </row>
    <row r="72" spans="1:4">
      <c r="A72">
        <v>70</v>
      </c>
      <c r="B72">
        <v>5.44</v>
      </c>
      <c r="C72">
        <v>0.83555409200393</v>
      </c>
      <c r="D72">
        <v>0.830429543478405</v>
      </c>
    </row>
    <row r="73" spans="1:4">
      <c r="A73">
        <v>71</v>
      </c>
      <c r="B73">
        <v>5.49333333333333</v>
      </c>
      <c r="C73">
        <v>0.849238189889828</v>
      </c>
      <c r="D73">
        <v>0.829271273898112</v>
      </c>
    </row>
    <row r="74" spans="1:4">
      <c r="A74">
        <v>72</v>
      </c>
      <c r="B74">
        <v>5.54666666666667</v>
      </c>
      <c r="C74">
        <v>0.841502355403252</v>
      </c>
      <c r="D74">
        <v>0.828120212113966</v>
      </c>
    </row>
    <row r="75" spans="1:4">
      <c r="A75">
        <v>73</v>
      </c>
      <c r="B75">
        <v>5.6</v>
      </c>
      <c r="C75">
        <v>0.84070193520075</v>
      </c>
      <c r="D75">
        <v>0.82697631327257</v>
      </c>
    </row>
    <row r="76" spans="1:4">
      <c r="A76">
        <v>74</v>
      </c>
      <c r="B76">
        <v>5.65333333333333</v>
      </c>
      <c r="C76">
        <v>0.830997009067806</v>
      </c>
      <c r="D76">
        <v>0.825839532799645</v>
      </c>
    </row>
    <row r="77" spans="1:4">
      <c r="A77">
        <v>75</v>
      </c>
      <c r="B77">
        <v>5.70666666666667</v>
      </c>
      <c r="C77">
        <v>0.823893816053973</v>
      </c>
      <c r="D77">
        <v>0.824709826398294</v>
      </c>
    </row>
    <row r="78" spans="1:4">
      <c r="A78">
        <v>76</v>
      </c>
      <c r="B78">
        <v>5.76</v>
      </c>
      <c r="C78">
        <v>0.818788742293188</v>
      </c>
      <c r="D78">
        <v>0.823587150047275</v>
      </c>
    </row>
    <row r="79" spans="1:4">
      <c r="A79">
        <v>77</v>
      </c>
      <c r="B79">
        <v>5.81333333333333</v>
      </c>
      <c r="C79">
        <v>0.817601532697472</v>
      </c>
      <c r="D79">
        <v>0.822471459999284</v>
      </c>
    </row>
    <row r="80" spans="1:4">
      <c r="A80">
        <v>78</v>
      </c>
      <c r="B80">
        <v>5.86666666666667</v>
      </c>
      <c r="C80">
        <v>0.801548499264875</v>
      </c>
      <c r="D80">
        <v>0.821362712779255</v>
      </c>
    </row>
    <row r="81" spans="1:4">
      <c r="A81">
        <v>79</v>
      </c>
      <c r="B81">
        <v>5.92</v>
      </c>
      <c r="C81">
        <v>0.812506532678377</v>
      </c>
      <c r="D81">
        <v>0.820260865182661</v>
      </c>
    </row>
    <row r="82" spans="1:4">
      <c r="A82">
        <v>80</v>
      </c>
      <c r="B82">
        <v>5.97333333333333</v>
      </c>
      <c r="C82">
        <v>0.820583648976708</v>
      </c>
      <c r="D82">
        <v>0.819165874273833</v>
      </c>
    </row>
    <row r="83" spans="1:4">
      <c r="A83">
        <v>81</v>
      </c>
      <c r="B83">
        <v>6.02666666666667</v>
      </c>
      <c r="C83">
        <v>0.829555799213432</v>
      </c>
      <c r="D83">
        <v>0.818077697384286</v>
      </c>
    </row>
    <row r="84" spans="1:4">
      <c r="A84">
        <v>82</v>
      </c>
      <c r="B84">
        <v>6.08</v>
      </c>
      <c r="C84">
        <v>0.830124923120874</v>
      </c>
      <c r="D84">
        <v>0.816996292111059</v>
      </c>
    </row>
    <row r="85" spans="1:4">
      <c r="A85">
        <v>83</v>
      </c>
      <c r="B85">
        <v>6.13333333333333</v>
      </c>
      <c r="C85">
        <v>0.837574336185478</v>
      </c>
      <c r="D85">
        <v>0.815921616315057</v>
      </c>
    </row>
    <row r="86" spans="1:4">
      <c r="A86">
        <v>84</v>
      </c>
      <c r="B86">
        <v>6.18666666666667</v>
      </c>
      <c r="C86">
        <v>0.840235463315036</v>
      </c>
      <c r="D86">
        <v>0.814853628119415</v>
      </c>
    </row>
    <row r="87" spans="1:4">
      <c r="A87">
        <v>85</v>
      </c>
      <c r="B87">
        <v>6.24</v>
      </c>
      <c r="C87">
        <v>0.84856972323473</v>
      </c>
      <c r="D87">
        <v>0.813792285907862</v>
      </c>
    </row>
    <row r="88" spans="1:4">
      <c r="A88">
        <v>86</v>
      </c>
      <c r="B88">
        <v>6.29333333333333</v>
      </c>
      <c r="C88">
        <v>0.845837259981456</v>
      </c>
      <c r="D88">
        <v>0.812737548323101</v>
      </c>
    </row>
    <row r="89" spans="1:4">
      <c r="A89">
        <v>87</v>
      </c>
      <c r="B89">
        <v>6.34666666666667</v>
      </c>
      <c r="C89">
        <v>0.849662310297612</v>
      </c>
      <c r="D89">
        <v>0.811689374265199</v>
      </c>
    </row>
    <row r="90" spans="1:4">
      <c r="A90">
        <v>88</v>
      </c>
      <c r="B90">
        <v>6.4</v>
      </c>
      <c r="C90">
        <v>0.851444990287323</v>
      </c>
      <c r="D90">
        <v>0.810647722889981</v>
      </c>
    </row>
    <row r="91" spans="1:4">
      <c r="A91">
        <v>89</v>
      </c>
      <c r="B91">
        <v>6.45333333333333</v>
      </c>
      <c r="C91">
        <v>0.865455632924006</v>
      </c>
      <c r="D91">
        <v>0.809612553607445</v>
      </c>
    </row>
    <row r="92" spans="1:4">
      <c r="A92">
        <v>90</v>
      </c>
      <c r="B92">
        <v>6.50666666666667</v>
      </c>
      <c r="C92">
        <v>0.857642147947967</v>
      </c>
      <c r="D92">
        <v>0.808583826080172</v>
      </c>
    </row>
    <row r="93" spans="1:4">
      <c r="A93">
        <v>91</v>
      </c>
      <c r="B93">
        <v>6.56</v>
      </c>
      <c r="C93">
        <v>0.8514432812389</v>
      </c>
      <c r="D93">
        <v>0.807561500221762</v>
      </c>
    </row>
    <row r="94" spans="1:4">
      <c r="A94">
        <v>92</v>
      </c>
      <c r="B94">
        <v>6.61333333333333</v>
      </c>
      <c r="C94">
        <v>0.848178108219052</v>
      </c>
      <c r="D94">
        <v>0.806545536195269</v>
      </c>
    </row>
    <row r="95" spans="1:4">
      <c r="A95">
        <v>93</v>
      </c>
      <c r="B95">
        <v>6.66666666666667</v>
      </c>
      <c r="C95">
        <v>0.84729952092443</v>
      </c>
      <c r="D95">
        <v>0.805535894411645</v>
      </c>
    </row>
    <row r="96" spans="1:4">
      <c r="A96">
        <v>94</v>
      </c>
      <c r="B96">
        <v>6.72</v>
      </c>
      <c r="C96">
        <v>0.83148871089095</v>
      </c>
      <c r="D96">
        <v>0.804532535528204</v>
      </c>
    </row>
    <row r="97" spans="1:4">
      <c r="A97">
        <v>95</v>
      </c>
      <c r="B97">
        <v>6.77333333333333</v>
      </c>
      <c r="C97">
        <v>0.832109818779067</v>
      </c>
      <c r="D97">
        <v>0.803535420447084</v>
      </c>
    </row>
    <row r="98" spans="1:4">
      <c r="A98">
        <v>96</v>
      </c>
      <c r="B98">
        <v>6.82666666666667</v>
      </c>
      <c r="C98">
        <v>0.8375500146365</v>
      </c>
      <c r="D98">
        <v>0.802544510313726</v>
      </c>
    </row>
    <row r="99" spans="1:4">
      <c r="A99">
        <v>97</v>
      </c>
      <c r="B99">
        <v>6.88</v>
      </c>
      <c r="C99">
        <v>0.839736507645808</v>
      </c>
      <c r="D99">
        <v>0.801559766515358</v>
      </c>
    </row>
    <row r="100" spans="1:4">
      <c r="A100">
        <v>98</v>
      </c>
      <c r="B100">
        <v>6.93333333333333</v>
      </c>
      <c r="C100">
        <v>0.822820929939706</v>
      </c>
      <c r="D100">
        <v>0.800581150679493</v>
      </c>
    </row>
    <row r="101" spans="1:4">
      <c r="A101">
        <v>99</v>
      </c>
      <c r="B101">
        <v>6.98666666666667</v>
      </c>
      <c r="C101">
        <v>0.817363945460974</v>
      </c>
      <c r="D101">
        <v>0.79960862467243</v>
      </c>
    </row>
    <row r="102" spans="1:4">
      <c r="A102">
        <v>100</v>
      </c>
      <c r="B102">
        <v>7.04</v>
      </c>
      <c r="C102">
        <v>0.82576480197757</v>
      </c>
      <c r="D102">
        <v>0.798642150597771</v>
      </c>
    </row>
    <row r="103" spans="1:4">
      <c r="A103">
        <v>101</v>
      </c>
      <c r="B103">
        <v>7.09333333333333</v>
      </c>
      <c r="C103">
        <v>0.823199979734152</v>
      </c>
      <c r="D103">
        <v>0.797681690794946</v>
      </c>
    </row>
    <row r="104" spans="1:4">
      <c r="A104">
        <v>102</v>
      </c>
      <c r="B104">
        <v>7.14666666666667</v>
      </c>
      <c r="C104">
        <v>0.809159157418554</v>
      </c>
      <c r="D104">
        <v>0.796727207837739</v>
      </c>
    </row>
    <row r="105" spans="1:4">
      <c r="A105">
        <v>103</v>
      </c>
      <c r="B105">
        <v>7.2</v>
      </c>
      <c r="C105">
        <v>0.794635028025223</v>
      </c>
      <c r="D105">
        <v>0.795778664532836</v>
      </c>
    </row>
    <row r="106" spans="1:4">
      <c r="A106">
        <v>104</v>
      </c>
      <c r="B106">
        <v>7.25333333333333</v>
      </c>
      <c r="C106">
        <v>0.795656753891052</v>
      </c>
      <c r="D106">
        <v>0.794836023918372</v>
      </c>
    </row>
    <row r="107" spans="1:4">
      <c r="A107">
        <v>105</v>
      </c>
      <c r="B107">
        <v>7.30666666666667</v>
      </c>
      <c r="C107">
        <v>0.802424957657001</v>
      </c>
      <c r="D107">
        <v>0.793899249262494</v>
      </c>
    </row>
    <row r="108" spans="1:4">
      <c r="A108">
        <v>106</v>
      </c>
      <c r="B108">
        <v>7.36</v>
      </c>
      <c r="C108">
        <v>0.807220055391111</v>
      </c>
      <c r="D108">
        <v>0.792968304061926</v>
      </c>
    </row>
    <row r="109" spans="1:4">
      <c r="A109">
        <v>107</v>
      </c>
      <c r="B109">
        <v>7.41333333333333</v>
      </c>
      <c r="C109">
        <v>0.811105365725247</v>
      </c>
      <c r="D109">
        <v>0.792043152040549</v>
      </c>
    </row>
    <row r="110" spans="1:4">
      <c r="A110">
        <v>108</v>
      </c>
      <c r="B110">
        <v>7.46666666666667</v>
      </c>
      <c r="C110">
        <v>0.814441248463531</v>
      </c>
      <c r="D110">
        <v>0.791123757147985</v>
      </c>
    </row>
    <row r="111" spans="1:4">
      <c r="A111">
        <v>109</v>
      </c>
      <c r="B111">
        <v>7.52</v>
      </c>
      <c r="C111">
        <v>0.816965449498605</v>
      </c>
      <c r="D111">
        <v>0.790210083558197</v>
      </c>
    </row>
    <row r="112" spans="1:4">
      <c r="A112">
        <v>110</v>
      </c>
      <c r="B112">
        <v>7.57333333333333</v>
      </c>
      <c r="C112">
        <v>0.813891252985748</v>
      </c>
      <c r="D112">
        <v>0.789302095668087</v>
      </c>
    </row>
    <row r="113" spans="1:4">
      <c r="A113">
        <v>111</v>
      </c>
      <c r="B113">
        <v>7.62666666666667</v>
      </c>
      <c r="C113">
        <v>0.81596071724654</v>
      </c>
      <c r="D113">
        <v>0.788399758096113</v>
      </c>
    </row>
    <row r="114" spans="1:4">
      <c r="A114">
        <v>112</v>
      </c>
      <c r="B114">
        <v>7.68</v>
      </c>
      <c r="C114">
        <v>0.818713600573359</v>
      </c>
      <c r="D114">
        <v>0.787503035680908</v>
      </c>
    </row>
    <row r="115" spans="1:4">
      <c r="A115">
        <v>113</v>
      </c>
      <c r="B115">
        <v>7.73333333333333</v>
      </c>
      <c r="C115">
        <v>0.806681789821784</v>
      </c>
      <c r="D115">
        <v>0.786611893479911</v>
      </c>
    </row>
    <row r="116" spans="1:4">
      <c r="A116">
        <v>114</v>
      </c>
      <c r="B116">
        <v>7.78666666666667</v>
      </c>
      <c r="C116">
        <v>0.795337491524228</v>
      </c>
      <c r="D116">
        <v>0.785726296768006</v>
      </c>
    </row>
    <row r="117" spans="1:4">
      <c r="A117">
        <v>115</v>
      </c>
      <c r="B117">
        <v>7.84</v>
      </c>
      <c r="C117">
        <v>0.789948909945522</v>
      </c>
      <c r="D117">
        <v>0.784846211036167</v>
      </c>
    </row>
    <row r="118" spans="1:4">
      <c r="A118">
        <v>116</v>
      </c>
      <c r="B118">
        <v>7.89333333333333</v>
      </c>
      <c r="C118">
        <v>0.786763794985399</v>
      </c>
      <c r="D118">
        <v>0.783971601990114</v>
      </c>
    </row>
    <row r="119" spans="1:4">
      <c r="A119">
        <v>117</v>
      </c>
      <c r="B119">
        <v>7.94666666666667</v>
      </c>
      <c r="C119">
        <v>0.786848795651748</v>
      </c>
      <c r="D119">
        <v>0.783102435548977</v>
      </c>
    </row>
    <row r="120" spans="1:4">
      <c r="A120">
        <v>118</v>
      </c>
      <c r="B120">
        <v>8</v>
      </c>
      <c r="C120">
        <v>0.780053974180197</v>
      </c>
      <c r="D120">
        <v>0.782238677843969</v>
      </c>
    </row>
    <row r="121" spans="1:4">
      <c r="A121">
        <v>119</v>
      </c>
      <c r="B121">
        <v>8.05333333333334</v>
      </c>
      <c r="C121">
        <v>0.764441622495246</v>
      </c>
      <c r="D121">
        <v>0.781380295217063</v>
      </c>
    </row>
    <row r="122" spans="1:4">
      <c r="A122">
        <v>120</v>
      </c>
      <c r="B122">
        <v>8.10666666666667</v>
      </c>
      <c r="C122">
        <v>0.772276858156548</v>
      </c>
      <c r="D122">
        <v>0.780527254219685</v>
      </c>
    </row>
    <row r="123" spans="1:4">
      <c r="A123">
        <v>121</v>
      </c>
      <c r="B123">
        <v>8.16</v>
      </c>
      <c r="C123">
        <v>0.763111650882598</v>
      </c>
      <c r="D123">
        <v>0.779679521611406</v>
      </c>
    </row>
    <row r="124" spans="1:4">
      <c r="A124">
        <v>122</v>
      </c>
      <c r="B124">
        <v>8.21333333333333</v>
      </c>
      <c r="C124">
        <v>0.764279318985535</v>
      </c>
      <c r="D124">
        <v>0.77883706435865</v>
      </c>
    </row>
    <row r="125" spans="1:4">
      <c r="A125">
        <v>123</v>
      </c>
      <c r="B125">
        <v>8.26666666666667</v>
      </c>
      <c r="C125">
        <v>0.769171763494905</v>
      </c>
      <c r="D125">
        <v>0.777999849633406</v>
      </c>
    </row>
    <row r="126" spans="1:4">
      <c r="A126">
        <v>124</v>
      </c>
      <c r="B126">
        <v>8.32</v>
      </c>
      <c r="C126">
        <v>0.757009910268515</v>
      </c>
      <c r="D126">
        <v>0.777167844811947</v>
      </c>
    </row>
    <row r="127" spans="1:4">
      <c r="A127">
        <v>125</v>
      </c>
      <c r="B127">
        <v>8.37333333333333</v>
      </c>
      <c r="C127">
        <v>0.752139074840038</v>
      </c>
      <c r="D127">
        <v>0.776341017473561</v>
      </c>
    </row>
    <row r="128" spans="1:4">
      <c r="A128">
        <v>126</v>
      </c>
      <c r="B128">
        <v>8.42666666666667</v>
      </c>
      <c r="C128">
        <v>0.743592692520387</v>
      </c>
      <c r="D128">
        <v>0.775519335399287</v>
      </c>
    </row>
    <row r="129" spans="1:4">
      <c r="A129">
        <v>127</v>
      </c>
      <c r="B129">
        <v>8.48</v>
      </c>
      <c r="C129">
        <v>0.741306868842639</v>
      </c>
      <c r="D129">
        <v>0.77470276657066</v>
      </c>
    </row>
    <row r="130" spans="1:4">
      <c r="A130">
        <v>128</v>
      </c>
      <c r="B130">
        <v>8.53333333333333</v>
      </c>
      <c r="C130">
        <v>0.748460530712817</v>
      </c>
      <c r="D130">
        <v>0.773891279168461</v>
      </c>
    </row>
    <row r="131" spans="1:4">
      <c r="A131">
        <v>129</v>
      </c>
      <c r="B131">
        <v>8.58666666666667</v>
      </c>
      <c r="C131">
        <v>0.734410841596427</v>
      </c>
      <c r="D131">
        <v>0.773084841571481</v>
      </c>
    </row>
    <row r="132" spans="1:4">
      <c r="A132">
        <v>130</v>
      </c>
      <c r="B132">
        <v>8.64</v>
      </c>
      <c r="C132">
        <v>0.728567984436385</v>
      </c>
      <c r="D132">
        <v>0.772283422355285</v>
      </c>
    </row>
    <row r="133" spans="1:4">
      <c r="A133">
        <v>131</v>
      </c>
      <c r="B133">
        <v>8.69333333333333</v>
      </c>
      <c r="C133">
        <v>0.734067220313261</v>
      </c>
      <c r="D133">
        <v>0.771486990290989</v>
      </c>
    </row>
    <row r="134" spans="1:4">
      <c r="A134">
        <v>132</v>
      </c>
      <c r="B134">
        <v>8.74666666666667</v>
      </c>
      <c r="C134">
        <v>0.733730739981459</v>
      </c>
      <c r="D134">
        <v>0.770695514344044</v>
      </c>
    </row>
    <row r="135" spans="1:4">
      <c r="A135">
        <v>133</v>
      </c>
      <c r="B135">
        <v>8.8</v>
      </c>
      <c r="C135">
        <v>0.747915366918903</v>
      </c>
      <c r="D135">
        <v>0.769908963673026</v>
      </c>
    </row>
    <row r="136" spans="1:4">
      <c r="A136">
        <v>134</v>
      </c>
      <c r="B136">
        <v>8.85333333333333</v>
      </c>
      <c r="C136">
        <v>0.752503492076361</v>
      </c>
      <c r="D136">
        <v>0.769127307628434</v>
      </c>
    </row>
    <row r="137" spans="1:4">
      <c r="A137">
        <v>135</v>
      </c>
      <c r="B137">
        <v>8.90666666666667</v>
      </c>
      <c r="C137">
        <v>0.760385850406252</v>
      </c>
      <c r="D137">
        <v>0.768350515751495</v>
      </c>
    </row>
    <row r="138" spans="1:4">
      <c r="A138">
        <v>136</v>
      </c>
      <c r="B138">
        <v>8.96</v>
      </c>
      <c r="C138">
        <v>0.762372508911316</v>
      </c>
      <c r="D138">
        <v>0.767578557772979</v>
      </c>
    </row>
    <row r="139" spans="1:4">
      <c r="A139">
        <v>137</v>
      </c>
      <c r="B139">
        <v>9.01333333333333</v>
      </c>
      <c r="C139">
        <v>0.759766350210374</v>
      </c>
      <c r="D139">
        <v>0.766811403612018</v>
      </c>
    </row>
    <row r="140" spans="1:4">
      <c r="A140">
        <v>138</v>
      </c>
      <c r="B140">
        <v>9.06666666666667</v>
      </c>
      <c r="C140">
        <v>0.748405194925235</v>
      </c>
      <c r="D140">
        <v>0.766049023374935</v>
      </c>
    </row>
    <row r="141" spans="1:4">
      <c r="A141">
        <v>139</v>
      </c>
      <c r="B141">
        <v>9.12</v>
      </c>
      <c r="C141">
        <v>0.753307708965579</v>
      </c>
      <c r="D141">
        <v>0.765291387354076</v>
      </c>
    </row>
    <row r="142" spans="1:4">
      <c r="A142">
        <v>140</v>
      </c>
      <c r="B142">
        <v>9.17333333333333</v>
      </c>
      <c r="C142">
        <v>0.749535966803204</v>
      </c>
      <c r="D142">
        <v>0.764538466026656</v>
      </c>
    </row>
    <row r="143" spans="1:4">
      <c r="A143">
        <v>141</v>
      </c>
      <c r="B143">
        <v>9.22666666666667</v>
      </c>
      <c r="C143">
        <v>0.755422552213581</v>
      </c>
      <c r="D143">
        <v>0.76379023005361</v>
      </c>
    </row>
    <row r="144" spans="1:4">
      <c r="A144">
        <v>142</v>
      </c>
      <c r="B144">
        <v>9.28</v>
      </c>
      <c r="C144">
        <v>0.744872385459274</v>
      </c>
      <c r="D144">
        <v>0.763046650278442</v>
      </c>
    </row>
    <row r="145" spans="1:4">
      <c r="A145">
        <v>143</v>
      </c>
      <c r="B145">
        <v>9.33333333333333</v>
      </c>
      <c r="C145">
        <v>0.740022900248764</v>
      </c>
      <c r="D145">
        <v>0.762307697726099</v>
      </c>
    </row>
    <row r="146" spans="1:4">
      <c r="A146">
        <v>144</v>
      </c>
      <c r="B146">
        <v>9.38666666666667</v>
      </c>
      <c r="C146">
        <v>0.736588601684451</v>
      </c>
      <c r="D146">
        <v>0.761573343601834</v>
      </c>
    </row>
    <row r="147" spans="1:4">
      <c r="A147">
        <v>145</v>
      </c>
      <c r="B147">
        <v>9.44</v>
      </c>
      <c r="C147">
        <v>0.741080342038433</v>
      </c>
      <c r="D147">
        <v>0.760843559290086</v>
      </c>
    </row>
    <row r="148" spans="1:4">
      <c r="A148">
        <v>146</v>
      </c>
      <c r="B148">
        <v>9.49333333333333</v>
      </c>
      <c r="C148">
        <v>0.755397228680492</v>
      </c>
      <c r="D148">
        <v>0.760118316353369</v>
      </c>
    </row>
    <row r="149" spans="1:4">
      <c r="A149">
        <v>147</v>
      </c>
      <c r="B149">
        <v>9.54666666666667</v>
      </c>
      <c r="C149">
        <v>0.752732740634597</v>
      </c>
      <c r="D149">
        <v>0.759397586531158</v>
      </c>
    </row>
    <row r="150" spans="1:4">
      <c r="A150">
        <v>148</v>
      </c>
      <c r="B150">
        <v>9.6</v>
      </c>
      <c r="C150">
        <v>0.749048903861501</v>
      </c>
      <c r="D150">
        <v>0.758681341738791</v>
      </c>
    </row>
    <row r="151" spans="1:4">
      <c r="A151">
        <v>149</v>
      </c>
      <c r="B151">
        <v>9.65333333333333</v>
      </c>
      <c r="C151">
        <v>0.758593646703799</v>
      </c>
      <c r="D151">
        <v>0.757969554066376</v>
      </c>
    </row>
    <row r="152" spans="1:4">
      <c r="A152">
        <v>150</v>
      </c>
      <c r="B152">
        <v>9.70666666666667</v>
      </c>
      <c r="C152">
        <v>0.744040008237535</v>
      </c>
      <c r="D152">
        <v>0.757262195777697</v>
      </c>
    </row>
    <row r="153" spans="1:4">
      <c r="A153">
        <v>151</v>
      </c>
      <c r="B153">
        <v>9.76</v>
      </c>
      <c r="C153">
        <v>0.750536808385675</v>
      </c>
      <c r="D153">
        <v>0.756559239309143</v>
      </c>
    </row>
    <row r="154" spans="1:4">
      <c r="A154">
        <v>152</v>
      </c>
      <c r="B154">
        <v>9.81333333333333</v>
      </c>
      <c r="C154">
        <v>0.749160297941156</v>
      </c>
      <c r="D154">
        <v>0.755860657268625</v>
      </c>
    </row>
    <row r="155" spans="1:4">
      <c r="A155">
        <v>153</v>
      </c>
      <c r="B155">
        <v>9.86666666666667</v>
      </c>
      <c r="C155">
        <v>0.759284466805383</v>
      </c>
      <c r="D155">
        <v>0.755166422434513</v>
      </c>
    </row>
    <row r="156" spans="1:4">
      <c r="A156">
        <v>154</v>
      </c>
      <c r="B156">
        <v>9.92</v>
      </c>
      <c r="C156">
        <v>0.749244621189426</v>
      </c>
      <c r="D156">
        <v>0.754476507754576</v>
      </c>
    </row>
    <row r="157" spans="1:4">
      <c r="A157">
        <v>155</v>
      </c>
      <c r="B157">
        <v>9.97333333333333</v>
      </c>
      <c r="C157">
        <v>0.749039768433386</v>
      </c>
      <c r="D157">
        <v>0.753790886344924</v>
      </c>
    </row>
    <row r="158" spans="1:4">
      <c r="A158">
        <v>156</v>
      </c>
      <c r="B158">
        <v>10.0266666666667</v>
      </c>
      <c r="C158">
        <v>0.767499510955569</v>
      </c>
      <c r="D158">
        <v>0.753109531488965</v>
      </c>
    </row>
    <row r="159" spans="1:4">
      <c r="A159">
        <v>157</v>
      </c>
      <c r="B159">
        <v>10.08</v>
      </c>
      <c r="C159">
        <v>0.777343727804052</v>
      </c>
      <c r="D159">
        <v>0.75243241663636</v>
      </c>
    </row>
    <row r="160" spans="1:4">
      <c r="A160">
        <v>158</v>
      </c>
      <c r="B160">
        <v>10.1333333333333</v>
      </c>
      <c r="C160">
        <v>0.770379599814214</v>
      </c>
      <c r="D160">
        <v>0.751759515401991</v>
      </c>
    </row>
    <row r="161" spans="1:4">
      <c r="A161">
        <v>159</v>
      </c>
      <c r="B161">
        <v>10.1866666666667</v>
      </c>
      <c r="C161">
        <v>0.760185638132352</v>
      </c>
      <c r="D161">
        <v>0.751090801564931</v>
      </c>
    </row>
    <row r="162" spans="1:4">
      <c r="A162">
        <v>160</v>
      </c>
      <c r="B162">
        <v>10.24</v>
      </c>
      <c r="C162">
        <v>0.758526331403964</v>
      </c>
      <c r="D162">
        <v>0.750426249067425</v>
      </c>
    </row>
    <row r="163" spans="1:4">
      <c r="A163">
        <v>161</v>
      </c>
      <c r="B163">
        <v>10.2933333333333</v>
      </c>
      <c r="C163">
        <v>0.779917615688955</v>
      </c>
      <c r="D163">
        <v>0.749765832013871</v>
      </c>
    </row>
    <row r="164" spans="1:4">
      <c r="A164">
        <v>162</v>
      </c>
      <c r="B164">
        <v>10.3466666666667</v>
      </c>
      <c r="C164">
        <v>0.776725876138743</v>
      </c>
      <c r="D164">
        <v>0.749109524669814</v>
      </c>
    </row>
    <row r="165" spans="1:4">
      <c r="A165">
        <v>163</v>
      </c>
      <c r="B165">
        <v>10.4</v>
      </c>
      <c r="C165">
        <v>0.789013852539586</v>
      </c>
      <c r="D165">
        <v>0.748457301460942</v>
      </c>
    </row>
    <row r="166" spans="1:4">
      <c r="A166">
        <v>164</v>
      </c>
      <c r="B166">
        <v>10.4533333333333</v>
      </c>
      <c r="C166">
        <v>0.781372665266693</v>
      </c>
      <c r="D166">
        <v>0.747809136972087</v>
      </c>
    </row>
    <row r="167" spans="1:4">
      <c r="A167">
        <v>165</v>
      </c>
      <c r="B167">
        <v>10.5066666666667</v>
      </c>
      <c r="C167">
        <v>0.769346252272017</v>
      </c>
      <c r="D167">
        <v>0.74716500594624</v>
      </c>
    </row>
    <row r="168" spans="1:4">
      <c r="A168">
        <v>166</v>
      </c>
      <c r="B168">
        <v>10.56</v>
      </c>
      <c r="C168">
        <v>0.761640008097087</v>
      </c>
      <c r="D168">
        <v>0.746524883283563</v>
      </c>
    </row>
    <row r="169" spans="1:4">
      <c r="A169">
        <v>167</v>
      </c>
      <c r="B169">
        <v>10.6133333333333</v>
      </c>
      <c r="C169">
        <v>0.752159531237219</v>
      </c>
      <c r="D169">
        <v>0.745888744040411</v>
      </c>
    </row>
    <row r="170" spans="1:4">
      <c r="A170">
        <v>168</v>
      </c>
      <c r="B170">
        <v>10.6666666666667</v>
      </c>
      <c r="C170">
        <v>0.740988756569625</v>
      </c>
      <c r="D170">
        <v>0.745256563428361</v>
      </c>
    </row>
    <row r="171" spans="1:4">
      <c r="A171">
        <v>169</v>
      </c>
      <c r="B171">
        <v>10.72</v>
      </c>
      <c r="C171">
        <v>0.740898286300466</v>
      </c>
      <c r="D171">
        <v>0.744628316813248</v>
      </c>
    </row>
    <row r="172" spans="1:4">
      <c r="A172">
        <v>170</v>
      </c>
      <c r="B172">
        <v>10.7733333333333</v>
      </c>
      <c r="C172">
        <v>0.740595803233685</v>
      </c>
      <c r="D172">
        <v>0.744003979714199</v>
      </c>
    </row>
    <row r="173" spans="1:4">
      <c r="A173">
        <v>171</v>
      </c>
      <c r="B173">
        <v>10.8266666666667</v>
      </c>
      <c r="C173">
        <v>0.741487950233946</v>
      </c>
      <c r="D173">
        <v>0.743383527802687</v>
      </c>
    </row>
    <row r="174" spans="1:4">
      <c r="A174">
        <v>172</v>
      </c>
      <c r="B174">
        <v>10.88</v>
      </c>
      <c r="C174">
        <v>0.71943853985306</v>
      </c>
      <c r="D174">
        <v>0.742766936901576</v>
      </c>
    </row>
    <row r="175" spans="1:4">
      <c r="A175">
        <v>173</v>
      </c>
      <c r="B175">
        <v>10.9333333333333</v>
      </c>
      <c r="C175">
        <v>0.721256462909469</v>
      </c>
      <c r="D175">
        <v>0.742154182984183</v>
      </c>
    </row>
    <row r="176" spans="1:4">
      <c r="A176">
        <v>174</v>
      </c>
      <c r="B176">
        <v>10.9866666666667</v>
      </c>
      <c r="C176">
        <v>0.704345049525859</v>
      </c>
      <c r="D176">
        <v>0.741545242173342</v>
      </c>
    </row>
    <row r="177" spans="1:4">
      <c r="A177">
        <v>175</v>
      </c>
      <c r="B177">
        <v>11.04</v>
      </c>
      <c r="C177">
        <v>0.698916040639496</v>
      </c>
      <c r="D177">
        <v>0.74094009074047</v>
      </c>
    </row>
    <row r="178" spans="1:4">
      <c r="A178">
        <v>176</v>
      </c>
      <c r="B178">
        <v>11.0933333333333</v>
      </c>
      <c r="C178">
        <v>0.694848634126188</v>
      </c>
      <c r="D178">
        <v>0.740338705104645</v>
      </c>
    </row>
    <row r="179" spans="1:4">
      <c r="A179">
        <v>177</v>
      </c>
      <c r="B179">
        <v>11.1466666666667</v>
      </c>
      <c r="C179">
        <v>0.691222540719007</v>
      </c>
      <c r="D179">
        <v>0.73974106183169</v>
      </c>
    </row>
    <row r="180" spans="1:4">
      <c r="A180">
        <v>178</v>
      </c>
      <c r="B180">
        <v>11.2</v>
      </c>
      <c r="C180">
        <v>0.682620184782309</v>
      </c>
      <c r="D180">
        <v>0.739147137633251</v>
      </c>
    </row>
    <row r="181" spans="1:4">
      <c r="A181">
        <v>179</v>
      </c>
      <c r="B181">
        <v>11.2533333333333</v>
      </c>
      <c r="C181">
        <v>0.67289431302658</v>
      </c>
      <c r="D181">
        <v>0.738556909365899</v>
      </c>
    </row>
    <row r="182" spans="1:4">
      <c r="A182">
        <v>180</v>
      </c>
      <c r="B182">
        <v>11.3066666666667</v>
      </c>
      <c r="C182">
        <v>0.672295193954943</v>
      </c>
      <c r="D182">
        <v>0.737970354030224</v>
      </c>
    </row>
    <row r="183" spans="1:4">
      <c r="A183">
        <v>181</v>
      </c>
      <c r="B183">
        <v>11.36</v>
      </c>
      <c r="C183">
        <v>0.682664690818022</v>
      </c>
      <c r="D183">
        <v>0.737387448769937</v>
      </c>
    </row>
    <row r="184" spans="1:4">
      <c r="A184">
        <v>182</v>
      </c>
      <c r="B184">
        <v>11.4133333333333</v>
      </c>
      <c r="C184">
        <v>0.684921295334751</v>
      </c>
      <c r="D184">
        <v>0.736808170870984</v>
      </c>
    </row>
    <row r="185" spans="1:4">
      <c r="A185">
        <v>183</v>
      </c>
      <c r="B185">
        <v>11.4666666666667</v>
      </c>
      <c r="C185">
        <v>0.68233482373433</v>
      </c>
      <c r="D185">
        <v>0.736232497760656</v>
      </c>
    </row>
    <row r="186" spans="1:4">
      <c r="A186">
        <v>184</v>
      </c>
      <c r="B186">
        <v>11.52</v>
      </c>
      <c r="C186">
        <v>0.683646646024361</v>
      </c>
      <c r="D186">
        <v>0.735660407006712</v>
      </c>
    </row>
    <row r="187" spans="1:4">
      <c r="A187">
        <v>185</v>
      </c>
      <c r="B187">
        <v>11.5733333333333</v>
      </c>
      <c r="C187">
        <v>0.690782348126941</v>
      </c>
      <c r="D187">
        <v>0.735091876316507</v>
      </c>
    </row>
    <row r="188" spans="1:4">
      <c r="A188">
        <v>186</v>
      </c>
      <c r="B188">
        <v>11.6266666666667</v>
      </c>
      <c r="C188">
        <v>0.6946788931426</v>
      </c>
      <c r="D188">
        <v>0.734526883536119</v>
      </c>
    </row>
    <row r="189" spans="1:4">
      <c r="A189">
        <v>187</v>
      </c>
      <c r="B189">
        <v>11.68</v>
      </c>
      <c r="C189">
        <v>0.697471730631298</v>
      </c>
      <c r="D189">
        <v>0.733965406649487</v>
      </c>
    </row>
    <row r="190" spans="1:4">
      <c r="A190">
        <v>188</v>
      </c>
      <c r="B190">
        <v>11.7333333333333</v>
      </c>
      <c r="C190">
        <v>0.702015168609838</v>
      </c>
      <c r="D190">
        <v>0.733407423777555</v>
      </c>
    </row>
    <row r="191" spans="1:4">
      <c r="A191">
        <v>189</v>
      </c>
      <c r="B191">
        <v>11.7866666666667</v>
      </c>
      <c r="C191">
        <v>0.692826807249388</v>
      </c>
      <c r="D191">
        <v>0.732852913177417</v>
      </c>
    </row>
    <row r="192" spans="1:4">
      <c r="A192">
        <v>190</v>
      </c>
      <c r="B192">
        <v>11.84</v>
      </c>
      <c r="C192">
        <v>0.708497149311068</v>
      </c>
      <c r="D192">
        <v>0.732301853241474</v>
      </c>
    </row>
    <row r="193" spans="1:4">
      <c r="A193">
        <v>191</v>
      </c>
      <c r="B193">
        <v>11.8933333333333</v>
      </c>
      <c r="C193">
        <v>0.716965729002808</v>
      </c>
      <c r="D193">
        <v>0.731754222496584</v>
      </c>
    </row>
    <row r="194" spans="1:4">
      <c r="A194">
        <v>192</v>
      </c>
      <c r="B194">
        <v>11.9466666666667</v>
      </c>
      <c r="C194">
        <v>0.717091707994825</v>
      </c>
      <c r="D194">
        <v>0.731209999603234</v>
      </c>
    </row>
    <row r="195" spans="1:4">
      <c r="A195">
        <v>193</v>
      </c>
      <c r="B195">
        <v>12</v>
      </c>
      <c r="C195">
        <v>0.723269451337194</v>
      </c>
      <c r="D195">
        <v>0.730669163354703</v>
      </c>
    </row>
    <row r="196" spans="1:4">
      <c r="A196">
        <v>194</v>
      </c>
      <c r="B196">
        <v>12.0533333333333</v>
      </c>
      <c r="C196">
        <v>0.728063099589402</v>
      </c>
      <c r="D196">
        <v>0.73013169267624</v>
      </c>
    </row>
    <row r="197" spans="1:4">
      <c r="A197">
        <v>195</v>
      </c>
      <c r="B197">
        <v>12.1066666666667</v>
      </c>
      <c r="C197">
        <v>0.718565325256076</v>
      </c>
      <c r="D197">
        <v>0.729597566624235</v>
      </c>
    </row>
    <row r="198" spans="1:4">
      <c r="A198">
        <v>196</v>
      </c>
      <c r="B198">
        <v>12.16</v>
      </c>
      <c r="C198">
        <v>0.720582352469043</v>
      </c>
      <c r="D198">
        <v>0.729066764385413</v>
      </c>
    </row>
    <row r="199" spans="1:4">
      <c r="A199">
        <v>197</v>
      </c>
      <c r="B199">
        <v>12.2133333333333</v>
      </c>
      <c r="C199">
        <v>0.738350218064873</v>
      </c>
      <c r="D199">
        <v>0.728539265276015</v>
      </c>
    </row>
    <row r="200" spans="1:4">
      <c r="A200">
        <v>198</v>
      </c>
      <c r="B200">
        <v>12.2666666666667</v>
      </c>
      <c r="C200">
        <v>0.740078310764325</v>
      </c>
      <c r="D200">
        <v>0.728015048740995</v>
      </c>
    </row>
    <row r="201" spans="1:4">
      <c r="A201">
        <v>199</v>
      </c>
      <c r="B201">
        <v>12.32</v>
      </c>
      <c r="C201">
        <v>0.737600044754224</v>
      </c>
      <c r="D201">
        <v>0.727494094353222</v>
      </c>
    </row>
    <row r="202" spans="1:4">
      <c r="A202">
        <v>200</v>
      </c>
      <c r="B202">
        <v>12.3733333333333</v>
      </c>
      <c r="C202">
        <v>0.756856541732725</v>
      </c>
      <c r="D202">
        <v>0.726976381812677</v>
      </c>
    </row>
    <row r="203" spans="1:4">
      <c r="A203">
        <v>201</v>
      </c>
      <c r="B203">
        <v>12.4266666666667</v>
      </c>
      <c r="C203">
        <v>0.758819236752741</v>
      </c>
      <c r="D203">
        <v>0.726461890945669</v>
      </c>
    </row>
    <row r="204" spans="1:4">
      <c r="A204">
        <v>202</v>
      </c>
      <c r="B204">
        <v>12.48</v>
      </c>
      <c r="C204">
        <v>0.75576102165229</v>
      </c>
      <c r="D204">
        <v>0.725950601704044</v>
      </c>
    </row>
    <row r="205" spans="1:4">
      <c r="A205">
        <v>203</v>
      </c>
      <c r="B205">
        <v>12.5333333333333</v>
      </c>
      <c r="C205">
        <v>0.755622262331272</v>
      </c>
      <c r="D205">
        <v>0.725442494164406</v>
      </c>
    </row>
    <row r="206" spans="1:4">
      <c r="A206">
        <v>204</v>
      </c>
      <c r="B206">
        <v>12.5866666666667</v>
      </c>
      <c r="C206">
        <v>0.777583721192363</v>
      </c>
      <c r="D206">
        <v>0.724937548527342</v>
      </c>
    </row>
    <row r="207" spans="1:4">
      <c r="A207">
        <v>205</v>
      </c>
      <c r="B207">
        <v>12.64</v>
      </c>
      <c r="C207">
        <v>0.785039864826031</v>
      </c>
      <c r="D207">
        <v>0.724435745116646</v>
      </c>
    </row>
    <row r="208" spans="1:4">
      <c r="A208">
        <v>206</v>
      </c>
      <c r="B208">
        <v>12.6933333333333</v>
      </c>
      <c r="C208">
        <v>0.798899927945394</v>
      </c>
      <c r="D208">
        <v>0.723937064378558</v>
      </c>
    </row>
    <row r="209" spans="1:4">
      <c r="A209">
        <v>207</v>
      </c>
      <c r="B209">
        <v>12.7466666666667</v>
      </c>
      <c r="C209">
        <v>0.782613230583351</v>
      </c>
      <c r="D209">
        <v>0.723441486880996</v>
      </c>
    </row>
    <row r="210" spans="1:4">
      <c r="A210">
        <v>208</v>
      </c>
      <c r="B210">
        <v>12.8</v>
      </c>
      <c r="C210">
        <v>0.780835501600764</v>
      </c>
      <c r="D210">
        <v>0.722948993312805</v>
      </c>
    </row>
    <row r="211" spans="1:4">
      <c r="A211">
        <v>209</v>
      </c>
      <c r="B211">
        <v>12.8533333333333</v>
      </c>
      <c r="C211">
        <v>0.7664297093239</v>
      </c>
      <c r="D211">
        <v>0.722459564482998</v>
      </c>
    </row>
    <row r="212" spans="1:4">
      <c r="A212">
        <v>210</v>
      </c>
      <c r="B212">
        <v>12.9066666666667</v>
      </c>
      <c r="C212">
        <v>0.753779486096908</v>
      </c>
      <c r="D212">
        <v>0.721973181320016</v>
      </c>
    </row>
    <row r="213" spans="1:4">
      <c r="A213">
        <v>211</v>
      </c>
      <c r="B213">
        <v>12.96</v>
      </c>
      <c r="C213">
        <v>0.761280444925184</v>
      </c>
      <c r="D213">
        <v>0.721489824870976</v>
      </c>
    </row>
    <row r="214" spans="1:4">
      <c r="A214">
        <v>212</v>
      </c>
      <c r="B214">
        <v>13.0133333333333</v>
      </c>
      <c r="C214">
        <v>0.771001271487593</v>
      </c>
      <c r="D214">
        <v>0.72100947630094</v>
      </c>
    </row>
    <row r="215" spans="1:4">
      <c r="A215">
        <v>213</v>
      </c>
      <c r="B215">
        <v>13.0666666666667</v>
      </c>
      <c r="C215">
        <v>0.739566121372492</v>
      </c>
      <c r="D215">
        <v>0.720532116892176</v>
      </c>
    </row>
    <row r="216" spans="1:4">
      <c r="A216">
        <v>214</v>
      </c>
      <c r="B216">
        <v>13.12</v>
      </c>
      <c r="C216">
        <v>0.752425571935264</v>
      </c>
      <c r="D216">
        <v>0.720057728043432</v>
      </c>
    </row>
    <row r="217" spans="1:4">
      <c r="A217">
        <v>215</v>
      </c>
      <c r="B217">
        <v>13.1733333333333</v>
      </c>
      <c r="C217">
        <v>0.747157231622413</v>
      </c>
      <c r="D217">
        <v>0.719586291269208</v>
      </c>
    </row>
    <row r="218" spans="1:4">
      <c r="A218">
        <v>216</v>
      </c>
      <c r="B218">
        <v>13.2266666666667</v>
      </c>
      <c r="C218">
        <v>0.750803082414304</v>
      </c>
      <c r="D218">
        <v>0.71911778819904</v>
      </c>
    </row>
    <row r="219" spans="1:4">
      <c r="A219">
        <v>217</v>
      </c>
      <c r="B219">
        <v>13.28</v>
      </c>
      <c r="C219">
        <v>0.719421083677412</v>
      </c>
      <c r="D219">
        <v>0.718652200576779</v>
      </c>
    </row>
    <row r="220" spans="1:4">
      <c r="A220">
        <v>218</v>
      </c>
      <c r="B220">
        <v>13.3333333333333</v>
      </c>
      <c r="C220">
        <v>0.72726663706259</v>
      </c>
      <c r="D220">
        <v>0.718189510259883</v>
      </c>
    </row>
    <row r="221" spans="1:4">
      <c r="A221">
        <v>219</v>
      </c>
      <c r="B221">
        <v>13.3866666666667</v>
      </c>
      <c r="C221">
        <v>0.734715278396314</v>
      </c>
      <c r="D221">
        <v>0.717729699218711</v>
      </c>
    </row>
    <row r="222" spans="1:4">
      <c r="A222">
        <v>220</v>
      </c>
      <c r="B222">
        <v>13.44</v>
      </c>
      <c r="C222">
        <v>0.718768329460675</v>
      </c>
      <c r="D222">
        <v>0.717272749535816</v>
      </c>
    </row>
    <row r="223" spans="1:4">
      <c r="A223">
        <v>221</v>
      </c>
      <c r="B223">
        <v>13.4933333333333</v>
      </c>
      <c r="C223">
        <v>0.706743637196853</v>
      </c>
      <c r="D223">
        <v>0.716818643405251</v>
      </c>
    </row>
    <row r="224" spans="1:4">
      <c r="A224">
        <v>222</v>
      </c>
      <c r="B224">
        <v>13.5466666666667</v>
      </c>
      <c r="C224">
        <v>0.684720941567932</v>
      </c>
      <c r="D224">
        <v>0.716367363131872</v>
      </c>
    </row>
    <row r="225" spans="1:4">
      <c r="A225">
        <v>223</v>
      </c>
      <c r="B225">
        <v>13.6</v>
      </c>
      <c r="C225">
        <v>0.671275200360832</v>
      </c>
      <c r="D225">
        <v>0.715918891130654</v>
      </c>
    </row>
    <row r="226" spans="1:4">
      <c r="A226">
        <v>224</v>
      </c>
      <c r="B226">
        <v>13.6533333333333</v>
      </c>
      <c r="C226">
        <v>0.676947557520137</v>
      </c>
      <c r="D226">
        <v>0.715473209925997</v>
      </c>
    </row>
  </sheetData>
  <sheetProtection formatCells="0" insertHyperlinks="0" autoFilter="0"/>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80"/>
  <sheetViews>
    <sheetView topLeftCell="A14" workbookViewId="0">
      <selection activeCell="D17" sqref="D17"/>
    </sheetView>
  </sheetViews>
  <sheetFormatPr defaultColWidth="9" defaultRowHeight="14.25" outlineLevelCol="4"/>
  <cols>
    <col min="1" max="1" width="20.375" customWidth="1"/>
    <col min="3" max="3" width="17.875" customWidth="1"/>
    <col min="4" max="4" width="21.375" customWidth="1"/>
  </cols>
  <sheetData>
    <row r="1" spans="1:5">
      <c r="A1" t="s">
        <v>13</v>
      </c>
      <c r="C1" t="s">
        <v>14</v>
      </c>
      <c r="D1" t="s">
        <v>15</v>
      </c>
      <c r="E1" t="s">
        <v>16</v>
      </c>
    </row>
    <row r="2" spans="1:3">
      <c r="A2">
        <v>-11.9496855345912</v>
      </c>
      <c r="B2">
        <v>-11.8238993710692</v>
      </c>
      <c r="C2">
        <v>2</v>
      </c>
    </row>
    <row r="3" spans="1:3">
      <c r="A3">
        <v>-11.8238993710692</v>
      </c>
      <c r="B3">
        <v>-11.6981132075472</v>
      </c>
      <c r="C3">
        <v>0</v>
      </c>
    </row>
    <row r="4" spans="1:3">
      <c r="A4">
        <v>-11.6981132075472</v>
      </c>
      <c r="B4">
        <v>-11.5723270440252</v>
      </c>
      <c r="C4">
        <v>0</v>
      </c>
    </row>
    <row r="5" spans="1:3">
      <c r="A5">
        <v>-11.5723270440252</v>
      </c>
      <c r="B5">
        <v>-11.4465408805031</v>
      </c>
      <c r="C5">
        <v>0</v>
      </c>
    </row>
    <row r="6" spans="1:3">
      <c r="A6">
        <v>-11.4465408805031</v>
      </c>
      <c r="B6">
        <v>-11.3207547169811</v>
      </c>
      <c r="C6">
        <v>0</v>
      </c>
    </row>
    <row r="7" spans="1:3">
      <c r="A7">
        <v>-11.3207547169811</v>
      </c>
      <c r="B7">
        <v>-11.1949685534591</v>
      </c>
      <c r="C7">
        <v>0</v>
      </c>
    </row>
    <row r="8" spans="1:3">
      <c r="A8">
        <v>-11.1949685534591</v>
      </c>
      <c r="B8">
        <v>-11.0691823899371</v>
      </c>
      <c r="C8">
        <v>0</v>
      </c>
    </row>
    <row r="9" spans="1:3">
      <c r="A9">
        <v>-11.0691823899371</v>
      </c>
      <c r="B9">
        <v>-10.9433962264151</v>
      </c>
      <c r="C9">
        <v>0</v>
      </c>
    </row>
    <row r="10" spans="1:3">
      <c r="A10">
        <v>-10.9433962264151</v>
      </c>
      <c r="B10">
        <v>-10.8176100628931</v>
      </c>
      <c r="C10">
        <v>0</v>
      </c>
    </row>
    <row r="11" spans="1:3">
      <c r="A11">
        <v>-10.8176100628931</v>
      </c>
      <c r="B11">
        <v>-10.6918238993711</v>
      </c>
      <c r="C11">
        <v>1</v>
      </c>
    </row>
    <row r="12" spans="1:3">
      <c r="A12">
        <v>-10.6918238993711</v>
      </c>
      <c r="B12">
        <v>-10.5660377358491</v>
      </c>
      <c r="C12">
        <v>0</v>
      </c>
    </row>
    <row r="13" spans="1:3">
      <c r="A13">
        <v>-10.5660377358491</v>
      </c>
      <c r="B13">
        <v>-10.440251572327</v>
      </c>
      <c r="C13">
        <v>0</v>
      </c>
    </row>
    <row r="14" spans="1:3">
      <c r="A14">
        <v>-10.440251572327</v>
      </c>
      <c r="B14">
        <v>-10.314465408805</v>
      </c>
      <c r="C14">
        <v>0</v>
      </c>
    </row>
    <row r="15" spans="1:3">
      <c r="A15">
        <v>-10.314465408805</v>
      </c>
      <c r="B15">
        <v>-10.188679245283</v>
      </c>
      <c r="C15">
        <v>0</v>
      </c>
    </row>
    <row r="16" spans="1:3">
      <c r="A16">
        <v>-10.188679245283</v>
      </c>
      <c r="B16">
        <v>-10.062893081761</v>
      </c>
      <c r="C16">
        <v>0</v>
      </c>
    </row>
    <row r="17" spans="1:3">
      <c r="A17">
        <v>-10.062893081761</v>
      </c>
      <c r="B17">
        <v>-9.93710691823899</v>
      </c>
      <c r="C17">
        <v>1</v>
      </c>
    </row>
    <row r="18" spans="1:3">
      <c r="A18">
        <v>-9.93710691823899</v>
      </c>
      <c r="B18">
        <v>-9.81132075471698</v>
      </c>
      <c r="C18">
        <v>0</v>
      </c>
    </row>
    <row r="19" spans="1:3">
      <c r="A19">
        <v>-9.81132075471698</v>
      </c>
      <c r="B19">
        <v>-9.68553459119497</v>
      </c>
      <c r="C19">
        <v>3</v>
      </c>
    </row>
    <row r="20" spans="1:3">
      <c r="A20">
        <v>-9.68553459119497</v>
      </c>
      <c r="B20">
        <v>-9.55974842767296</v>
      </c>
      <c r="C20">
        <v>2</v>
      </c>
    </row>
    <row r="21" spans="1:3">
      <c r="A21">
        <v>-9.55974842767296</v>
      </c>
      <c r="B21">
        <v>-9.43396226415094</v>
      </c>
      <c r="C21">
        <v>0</v>
      </c>
    </row>
    <row r="22" spans="1:3">
      <c r="A22">
        <v>-9.43396226415094</v>
      </c>
      <c r="B22">
        <v>-9.30817610062893</v>
      </c>
      <c r="C22">
        <v>1</v>
      </c>
    </row>
    <row r="23" spans="1:3">
      <c r="A23">
        <v>-9.30817610062893</v>
      </c>
      <c r="B23">
        <v>-9.18238993710692</v>
      </c>
      <c r="C23">
        <v>0</v>
      </c>
    </row>
    <row r="24" spans="1:3">
      <c r="A24">
        <v>-9.18238993710692</v>
      </c>
      <c r="B24">
        <v>-9.05660377358491</v>
      </c>
      <c r="C24">
        <v>2</v>
      </c>
    </row>
    <row r="25" spans="1:3">
      <c r="A25">
        <v>-9.05660377358491</v>
      </c>
      <c r="B25">
        <v>-8.93081761006289</v>
      </c>
      <c r="C25">
        <v>0</v>
      </c>
    </row>
    <row r="26" spans="1:3">
      <c r="A26">
        <v>-8.93081761006289</v>
      </c>
      <c r="B26">
        <v>-8.80503144654088</v>
      </c>
      <c r="C26">
        <v>0</v>
      </c>
    </row>
    <row r="27" spans="1:3">
      <c r="A27">
        <v>-8.80503144654088</v>
      </c>
      <c r="B27">
        <v>-8.67924528301887</v>
      </c>
      <c r="C27">
        <v>1</v>
      </c>
    </row>
    <row r="28" spans="1:3">
      <c r="A28">
        <v>-8.67924528301887</v>
      </c>
      <c r="B28">
        <v>-8.55345911949686</v>
      </c>
      <c r="C28">
        <v>1</v>
      </c>
    </row>
    <row r="29" spans="1:3">
      <c r="A29">
        <v>-8.55345911949686</v>
      </c>
      <c r="B29">
        <v>-8.42767295597484</v>
      </c>
      <c r="C29">
        <v>2</v>
      </c>
    </row>
    <row r="30" spans="1:3">
      <c r="A30">
        <v>-8.42767295597484</v>
      </c>
      <c r="B30">
        <v>-8.30188679245283</v>
      </c>
      <c r="C30">
        <v>1</v>
      </c>
    </row>
    <row r="31" spans="1:3">
      <c r="A31">
        <v>-8.30188679245283</v>
      </c>
      <c r="B31">
        <v>-8.17610062893082</v>
      </c>
      <c r="C31">
        <v>1</v>
      </c>
    </row>
    <row r="32" spans="1:3">
      <c r="A32">
        <v>-8.17610062893082</v>
      </c>
      <c r="B32">
        <v>-8.0503144654088</v>
      </c>
      <c r="C32">
        <v>2</v>
      </c>
    </row>
    <row r="33" spans="1:3">
      <c r="A33">
        <v>-8.0503144654088</v>
      </c>
      <c r="B33">
        <v>-7.92452830188679</v>
      </c>
      <c r="C33">
        <v>0</v>
      </c>
    </row>
    <row r="34" spans="1:3">
      <c r="A34">
        <v>-7.92452830188679</v>
      </c>
      <c r="B34">
        <v>-7.79874213836478</v>
      </c>
      <c r="C34">
        <v>0</v>
      </c>
    </row>
    <row r="35" spans="1:3">
      <c r="A35">
        <v>-7.79874213836478</v>
      </c>
      <c r="B35">
        <v>-7.67295597484277</v>
      </c>
      <c r="C35">
        <v>1</v>
      </c>
    </row>
    <row r="36" spans="1:3">
      <c r="A36">
        <v>-7.67295597484277</v>
      </c>
      <c r="B36">
        <v>-7.54716981132075</v>
      </c>
      <c r="C36">
        <v>0</v>
      </c>
    </row>
    <row r="37" spans="1:3">
      <c r="A37">
        <v>-7.54716981132075</v>
      </c>
      <c r="B37">
        <v>-7.42138364779874</v>
      </c>
      <c r="C37">
        <v>2</v>
      </c>
    </row>
    <row r="38" spans="1:3">
      <c r="A38">
        <v>-7.42138364779874</v>
      </c>
      <c r="B38">
        <v>-7.29559748427673</v>
      </c>
      <c r="C38">
        <v>2</v>
      </c>
    </row>
    <row r="39" spans="1:3">
      <c r="A39">
        <v>-7.29559748427673</v>
      </c>
      <c r="B39">
        <v>-7.16981132075472</v>
      </c>
      <c r="C39">
        <v>1</v>
      </c>
    </row>
    <row r="40" spans="1:3">
      <c r="A40">
        <v>-7.16981132075472</v>
      </c>
      <c r="B40">
        <v>-7.0440251572327</v>
      </c>
      <c r="C40">
        <v>0</v>
      </c>
    </row>
    <row r="41" spans="1:3">
      <c r="A41">
        <v>-7.0440251572327</v>
      </c>
      <c r="B41">
        <v>-6.91823899371069</v>
      </c>
      <c r="C41">
        <v>4</v>
      </c>
    </row>
    <row r="42" spans="1:3">
      <c r="A42">
        <v>-6.91823899371069</v>
      </c>
      <c r="B42">
        <v>-6.79245283018868</v>
      </c>
      <c r="C42">
        <v>3</v>
      </c>
    </row>
    <row r="43" spans="1:3">
      <c r="A43">
        <v>-6.79245283018868</v>
      </c>
      <c r="B43">
        <v>-6.66666666666667</v>
      </c>
      <c r="C43">
        <v>0</v>
      </c>
    </row>
    <row r="44" spans="1:3">
      <c r="A44">
        <v>-6.66666666666667</v>
      </c>
      <c r="B44">
        <v>-6.54088050314465</v>
      </c>
      <c r="C44">
        <v>2</v>
      </c>
    </row>
    <row r="45" spans="1:3">
      <c r="A45">
        <v>-6.54088050314465</v>
      </c>
      <c r="B45">
        <v>-6.41509433962264</v>
      </c>
      <c r="C45">
        <v>5</v>
      </c>
    </row>
    <row r="46" spans="1:3">
      <c r="A46">
        <v>-6.41509433962264</v>
      </c>
      <c r="B46">
        <v>-6.28930817610063</v>
      </c>
      <c r="C46">
        <v>2</v>
      </c>
    </row>
    <row r="47" spans="1:3">
      <c r="A47">
        <v>-6.28930817610063</v>
      </c>
      <c r="B47">
        <v>-6.16352201257862</v>
      </c>
      <c r="C47">
        <v>4</v>
      </c>
    </row>
    <row r="48" spans="1:3">
      <c r="A48">
        <v>-6.16352201257862</v>
      </c>
      <c r="B48">
        <v>-6.0377358490566</v>
      </c>
      <c r="C48">
        <v>2</v>
      </c>
    </row>
    <row r="49" spans="1:3">
      <c r="A49">
        <v>-6.0377358490566</v>
      </c>
      <c r="B49">
        <v>-5.91194968553459</v>
      </c>
      <c r="C49">
        <v>3</v>
      </c>
    </row>
    <row r="50" spans="1:3">
      <c r="A50">
        <v>-5.91194968553459</v>
      </c>
      <c r="B50">
        <v>-5.78616352201258</v>
      </c>
      <c r="C50">
        <v>1</v>
      </c>
    </row>
    <row r="51" spans="1:3">
      <c r="A51">
        <v>-5.78616352201258</v>
      </c>
      <c r="B51">
        <v>-5.66037735849057</v>
      </c>
      <c r="C51">
        <v>4</v>
      </c>
    </row>
    <row r="52" spans="1:3">
      <c r="A52">
        <v>-5.66037735849057</v>
      </c>
      <c r="B52">
        <v>-5.53459119496855</v>
      </c>
      <c r="C52">
        <v>7</v>
      </c>
    </row>
    <row r="53" spans="1:3">
      <c r="A53">
        <v>-5.53459119496855</v>
      </c>
      <c r="B53">
        <v>-5.40880503144654</v>
      </c>
      <c r="C53">
        <v>5</v>
      </c>
    </row>
    <row r="54" spans="1:3">
      <c r="A54">
        <v>-5.40880503144654</v>
      </c>
      <c r="B54">
        <v>-5.28301886792453</v>
      </c>
      <c r="C54">
        <v>8</v>
      </c>
    </row>
    <row r="55" spans="1:3">
      <c r="A55">
        <v>-5.28301886792453</v>
      </c>
      <c r="B55">
        <v>-5.15723270440252</v>
      </c>
      <c r="C55">
        <v>7</v>
      </c>
    </row>
    <row r="56" spans="1:3">
      <c r="A56">
        <v>-5.15723270440252</v>
      </c>
      <c r="B56">
        <v>-5.0314465408805</v>
      </c>
      <c r="C56">
        <v>8</v>
      </c>
    </row>
    <row r="57" spans="1:3">
      <c r="A57">
        <v>-5.0314465408805</v>
      </c>
      <c r="B57">
        <v>-4.90566037735849</v>
      </c>
      <c r="C57">
        <v>4</v>
      </c>
    </row>
    <row r="58" spans="1:3">
      <c r="A58">
        <v>-4.90566037735849</v>
      </c>
      <c r="B58">
        <v>-4.77987421383648</v>
      </c>
      <c r="C58">
        <v>6</v>
      </c>
    </row>
    <row r="59" spans="1:3">
      <c r="A59">
        <v>-4.77987421383648</v>
      </c>
      <c r="B59">
        <v>-4.65408805031447</v>
      </c>
      <c r="C59">
        <v>8</v>
      </c>
    </row>
    <row r="60" spans="1:3">
      <c r="A60">
        <v>-4.65408805031447</v>
      </c>
      <c r="B60">
        <v>-4.52830188679245</v>
      </c>
      <c r="C60">
        <v>10</v>
      </c>
    </row>
    <row r="61" spans="1:3">
      <c r="A61">
        <v>-4.52830188679245</v>
      </c>
      <c r="B61">
        <v>-4.40251572327044</v>
      </c>
      <c r="C61">
        <v>16</v>
      </c>
    </row>
    <row r="62" spans="1:3">
      <c r="A62">
        <v>-4.40251572327044</v>
      </c>
      <c r="B62">
        <v>-4.27672955974843</v>
      </c>
      <c r="C62">
        <v>24</v>
      </c>
    </row>
    <row r="63" spans="1:3">
      <c r="A63">
        <v>-4.27672955974843</v>
      </c>
      <c r="B63">
        <v>-4.15094339622641</v>
      </c>
      <c r="C63">
        <v>13</v>
      </c>
    </row>
    <row r="64" spans="1:3">
      <c r="A64">
        <v>-4.15094339622641</v>
      </c>
      <c r="B64">
        <v>-4.0251572327044</v>
      </c>
      <c r="C64">
        <v>17</v>
      </c>
    </row>
    <row r="65" spans="1:3">
      <c r="A65">
        <v>-4.0251572327044</v>
      </c>
      <c r="B65">
        <v>-3.89937106918239</v>
      </c>
      <c r="C65">
        <v>28</v>
      </c>
    </row>
    <row r="66" spans="1:3">
      <c r="A66">
        <v>-3.89937106918239</v>
      </c>
      <c r="B66">
        <v>-3.77358490566038</v>
      </c>
      <c r="C66">
        <v>19</v>
      </c>
    </row>
    <row r="67" spans="1:3">
      <c r="A67">
        <v>-3.77358490566038</v>
      </c>
      <c r="B67">
        <v>-3.64779874213836</v>
      </c>
      <c r="C67">
        <v>20</v>
      </c>
    </row>
    <row r="68" spans="1:3">
      <c r="A68">
        <v>-3.64779874213836</v>
      </c>
      <c r="B68">
        <v>-3.52201257861635</v>
      </c>
      <c r="C68">
        <v>19</v>
      </c>
    </row>
    <row r="69" spans="1:3">
      <c r="A69">
        <v>-3.52201257861635</v>
      </c>
      <c r="B69">
        <v>-3.39622641509434</v>
      </c>
      <c r="C69">
        <v>35</v>
      </c>
    </row>
    <row r="70" spans="1:3">
      <c r="A70">
        <v>-3.39622641509434</v>
      </c>
      <c r="B70">
        <v>-3.27044025157233</v>
      </c>
      <c r="C70">
        <v>32</v>
      </c>
    </row>
    <row r="71" spans="1:3">
      <c r="A71">
        <v>-3.27044025157233</v>
      </c>
      <c r="B71">
        <v>-3.14465408805031</v>
      </c>
      <c r="C71">
        <v>31</v>
      </c>
    </row>
    <row r="72" spans="1:3">
      <c r="A72">
        <v>-3.14465408805031</v>
      </c>
      <c r="B72">
        <v>-3.0188679245283</v>
      </c>
      <c r="C72">
        <v>32</v>
      </c>
    </row>
    <row r="73" spans="1:3">
      <c r="A73">
        <v>-3.0188679245283</v>
      </c>
      <c r="B73">
        <v>-2.89308176100629</v>
      </c>
      <c r="C73">
        <v>40</v>
      </c>
    </row>
    <row r="74" spans="1:3">
      <c r="A74">
        <v>-2.89308176100629</v>
      </c>
      <c r="B74">
        <v>-2.76729559748428</v>
      </c>
      <c r="C74">
        <v>40</v>
      </c>
    </row>
    <row r="75" spans="1:3">
      <c r="A75">
        <v>-2.76729559748428</v>
      </c>
      <c r="B75">
        <v>-2.64150943396226</v>
      </c>
      <c r="C75">
        <v>43</v>
      </c>
    </row>
    <row r="76" spans="1:3">
      <c r="A76">
        <v>-2.64150943396226</v>
      </c>
      <c r="B76">
        <v>-2.51572327044025</v>
      </c>
      <c r="C76">
        <v>55</v>
      </c>
    </row>
    <row r="77" spans="1:3">
      <c r="A77">
        <v>-2.51572327044025</v>
      </c>
      <c r="B77">
        <v>-2.38993710691824</v>
      </c>
      <c r="C77">
        <v>74</v>
      </c>
    </row>
    <row r="78" spans="1:3">
      <c r="A78">
        <v>-2.38993710691824</v>
      </c>
      <c r="B78">
        <v>-2.26415094339623</v>
      </c>
      <c r="C78">
        <v>77</v>
      </c>
    </row>
    <row r="79" spans="1:3">
      <c r="A79">
        <v>-2.26415094339623</v>
      </c>
      <c r="B79">
        <v>-2.13836477987421</v>
      </c>
      <c r="C79">
        <v>64</v>
      </c>
    </row>
    <row r="80" spans="1:3">
      <c r="A80">
        <v>-2.13836477987421</v>
      </c>
      <c r="B80">
        <v>-2.0125786163522</v>
      </c>
      <c r="C80">
        <v>67</v>
      </c>
    </row>
    <row r="81" spans="1:3">
      <c r="A81">
        <v>-2.0125786163522</v>
      </c>
      <c r="B81">
        <v>-1.88679245283019</v>
      </c>
      <c r="C81">
        <v>75</v>
      </c>
    </row>
    <row r="82" spans="1:3">
      <c r="A82">
        <v>-1.88679245283019</v>
      </c>
      <c r="B82">
        <v>-1.76100628930817</v>
      </c>
      <c r="C82">
        <v>97</v>
      </c>
    </row>
    <row r="83" spans="1:3">
      <c r="A83">
        <v>-1.76100628930817</v>
      </c>
      <c r="B83">
        <v>-1.63522012578616</v>
      </c>
      <c r="C83">
        <v>73</v>
      </c>
    </row>
    <row r="84" spans="1:3">
      <c r="A84">
        <v>-1.63522012578616</v>
      </c>
      <c r="B84">
        <v>-1.50943396226415</v>
      </c>
      <c r="C84">
        <v>92</v>
      </c>
    </row>
    <row r="85" spans="1:3">
      <c r="A85">
        <v>-1.50943396226415</v>
      </c>
      <c r="B85">
        <v>-1.38364779874214</v>
      </c>
      <c r="C85">
        <v>100</v>
      </c>
    </row>
    <row r="86" spans="1:3">
      <c r="A86">
        <v>-1.38364779874214</v>
      </c>
      <c r="B86">
        <v>-1.25786163522013</v>
      </c>
      <c r="C86">
        <v>103</v>
      </c>
    </row>
    <row r="87" spans="1:3">
      <c r="A87">
        <v>-1.25786163522013</v>
      </c>
      <c r="B87">
        <v>-1.13207547169811</v>
      </c>
      <c r="C87">
        <v>93</v>
      </c>
    </row>
    <row r="88" spans="1:3">
      <c r="A88">
        <v>-1.13207547169811</v>
      </c>
      <c r="B88">
        <v>-1.0062893081761</v>
      </c>
      <c r="C88">
        <v>131</v>
      </c>
    </row>
    <row r="89" spans="1:3">
      <c r="A89">
        <v>-1.0062893081761</v>
      </c>
      <c r="B89">
        <v>-0.880503144654087</v>
      </c>
      <c r="C89">
        <v>138</v>
      </c>
    </row>
    <row r="90" spans="1:3">
      <c r="A90">
        <v>-0.880503144654087</v>
      </c>
      <c r="B90">
        <v>-0.754716981132075</v>
      </c>
      <c r="C90">
        <v>150</v>
      </c>
    </row>
    <row r="91" spans="1:3">
      <c r="A91">
        <v>-0.754716981132075</v>
      </c>
      <c r="B91">
        <v>-0.628930817610062</v>
      </c>
      <c r="C91">
        <v>173</v>
      </c>
    </row>
    <row r="92" spans="1:3">
      <c r="A92">
        <v>-0.628930817610062</v>
      </c>
      <c r="B92">
        <v>-0.503144654088049</v>
      </c>
      <c r="C92">
        <v>156</v>
      </c>
    </row>
    <row r="93" spans="1:3">
      <c r="A93">
        <v>-0.503144654088049</v>
      </c>
      <c r="B93">
        <v>-0.377358490566037</v>
      </c>
      <c r="C93">
        <v>161</v>
      </c>
    </row>
    <row r="94" spans="1:3">
      <c r="A94">
        <v>-0.377358490566037</v>
      </c>
      <c r="B94">
        <v>-0.251572327044024</v>
      </c>
      <c r="C94">
        <v>180</v>
      </c>
    </row>
    <row r="95" spans="1:3">
      <c r="A95">
        <v>-0.251572327044024</v>
      </c>
      <c r="B95">
        <v>-0.125786163522011</v>
      </c>
      <c r="C95">
        <v>179</v>
      </c>
    </row>
    <row r="96" spans="1:3">
      <c r="A96">
        <v>-0.125786163522011</v>
      </c>
      <c r="B96" s="17">
        <v>1.39650694921403e-15</v>
      </c>
      <c r="C96">
        <v>176</v>
      </c>
    </row>
    <row r="97" spans="1:5">
      <c r="A97" s="17">
        <v>1.39650694921403e-15</v>
      </c>
      <c r="B97">
        <v>0.125786163522013</v>
      </c>
      <c r="C97">
        <v>199.526231496888</v>
      </c>
      <c r="D97">
        <v>62217</v>
      </c>
      <c r="E97">
        <v>63831</v>
      </c>
    </row>
    <row r="98" spans="1:5">
      <c r="A98">
        <v>0.125786163522013</v>
      </c>
      <c r="B98">
        <v>0.251572327044025</v>
      </c>
      <c r="C98">
        <v>221</v>
      </c>
      <c r="D98">
        <v>61</v>
      </c>
      <c r="E98">
        <v>18</v>
      </c>
    </row>
    <row r="99" spans="1:5">
      <c r="A99">
        <v>0.251572327044025</v>
      </c>
      <c r="B99">
        <v>0.377358490566038</v>
      </c>
      <c r="C99">
        <v>223</v>
      </c>
      <c r="D99">
        <v>54</v>
      </c>
      <c r="E99">
        <v>19</v>
      </c>
    </row>
    <row r="100" spans="1:5">
      <c r="A100">
        <v>0.377358490566038</v>
      </c>
      <c r="B100">
        <v>0.503144654088051</v>
      </c>
      <c r="C100">
        <v>199</v>
      </c>
      <c r="D100">
        <v>51</v>
      </c>
      <c r="E100">
        <v>16</v>
      </c>
    </row>
    <row r="101" spans="1:5">
      <c r="A101">
        <v>0.503144654088051</v>
      </c>
      <c r="B101">
        <v>0.628930817610063</v>
      </c>
      <c r="C101">
        <v>217</v>
      </c>
      <c r="D101">
        <v>50</v>
      </c>
      <c r="E101">
        <v>18</v>
      </c>
    </row>
    <row r="102" spans="1:5">
      <c r="A102">
        <v>0.628930817610063</v>
      </c>
      <c r="B102">
        <v>0.754716981132076</v>
      </c>
      <c r="C102">
        <v>224</v>
      </c>
      <c r="D102">
        <v>51</v>
      </c>
      <c r="E102">
        <v>18</v>
      </c>
    </row>
    <row r="103" spans="1:5">
      <c r="A103">
        <v>0.754716981132076</v>
      </c>
      <c r="B103">
        <v>0.880503144654089</v>
      </c>
      <c r="C103">
        <v>227</v>
      </c>
      <c r="D103">
        <v>34</v>
      </c>
      <c r="E103">
        <v>6</v>
      </c>
    </row>
    <row r="104" spans="1:5">
      <c r="A104">
        <v>0.880503144654089</v>
      </c>
      <c r="B104">
        <v>1.0062893081761</v>
      </c>
      <c r="C104">
        <v>215</v>
      </c>
      <c r="D104">
        <v>57</v>
      </c>
      <c r="E104">
        <v>17</v>
      </c>
    </row>
    <row r="105" spans="1:5">
      <c r="A105">
        <v>1.0062893081761</v>
      </c>
      <c r="B105">
        <v>1.13207547169811</v>
      </c>
      <c r="C105">
        <v>227</v>
      </c>
      <c r="D105">
        <v>38</v>
      </c>
      <c r="E105">
        <v>6</v>
      </c>
    </row>
    <row r="106" spans="1:5">
      <c r="A106">
        <v>1.13207547169811</v>
      </c>
      <c r="B106">
        <v>1.25786163522013</v>
      </c>
      <c r="C106">
        <v>232</v>
      </c>
      <c r="D106">
        <v>51</v>
      </c>
      <c r="E106">
        <v>14</v>
      </c>
    </row>
    <row r="107" spans="1:5">
      <c r="A107">
        <v>1.25786163522013</v>
      </c>
      <c r="B107">
        <v>1.38364779874214</v>
      </c>
      <c r="C107">
        <v>243</v>
      </c>
      <c r="D107">
        <v>53</v>
      </c>
      <c r="E107">
        <v>20</v>
      </c>
    </row>
    <row r="108" spans="1:5">
      <c r="A108">
        <v>1.38364779874214</v>
      </c>
      <c r="B108">
        <v>1.50943396226415</v>
      </c>
      <c r="C108">
        <v>231</v>
      </c>
      <c r="D108">
        <v>57</v>
      </c>
      <c r="E108">
        <v>13</v>
      </c>
    </row>
    <row r="109" spans="1:5">
      <c r="A109">
        <v>1.50943396226415</v>
      </c>
      <c r="B109">
        <v>1.63522012578617</v>
      </c>
      <c r="C109">
        <v>247</v>
      </c>
      <c r="D109">
        <v>77</v>
      </c>
      <c r="E109">
        <v>26</v>
      </c>
    </row>
    <row r="110" spans="1:5">
      <c r="A110">
        <v>1.63522012578617</v>
      </c>
      <c r="B110">
        <v>1.76100628930818</v>
      </c>
      <c r="C110">
        <v>206</v>
      </c>
      <c r="D110">
        <v>84</v>
      </c>
      <c r="E110">
        <v>22</v>
      </c>
    </row>
    <row r="111" spans="1:5">
      <c r="A111">
        <v>1.76100628930818</v>
      </c>
      <c r="B111">
        <v>1.88679245283019</v>
      </c>
      <c r="C111">
        <v>200</v>
      </c>
      <c r="D111">
        <v>77</v>
      </c>
      <c r="E111">
        <v>22</v>
      </c>
    </row>
    <row r="112" spans="1:5">
      <c r="A112">
        <v>1.88679245283019</v>
      </c>
      <c r="B112">
        <v>2.0125786163522</v>
      </c>
      <c r="C112">
        <v>212</v>
      </c>
      <c r="D112">
        <v>91</v>
      </c>
      <c r="E112">
        <v>20</v>
      </c>
    </row>
    <row r="113" spans="1:5">
      <c r="A113">
        <v>2.0125786163522</v>
      </c>
      <c r="B113">
        <v>2.13836477987422</v>
      </c>
      <c r="C113">
        <v>205</v>
      </c>
      <c r="D113">
        <v>104</v>
      </c>
      <c r="E113">
        <v>36</v>
      </c>
    </row>
    <row r="114" spans="1:5">
      <c r="A114">
        <v>2.13836477987422</v>
      </c>
      <c r="B114">
        <v>2.26415094339623</v>
      </c>
      <c r="C114">
        <v>199</v>
      </c>
      <c r="D114">
        <v>71</v>
      </c>
      <c r="E114">
        <v>16</v>
      </c>
    </row>
    <row r="115" spans="1:5">
      <c r="A115">
        <v>2.26415094339623</v>
      </c>
      <c r="B115">
        <v>2.38993710691824</v>
      </c>
      <c r="C115">
        <v>204</v>
      </c>
      <c r="D115">
        <v>81</v>
      </c>
      <c r="E115">
        <v>28</v>
      </c>
    </row>
    <row r="116" spans="1:5">
      <c r="A116">
        <v>2.38993710691824</v>
      </c>
      <c r="B116">
        <v>2.51572327044025</v>
      </c>
      <c r="C116">
        <v>184</v>
      </c>
      <c r="D116">
        <v>97</v>
      </c>
      <c r="E116">
        <v>36</v>
      </c>
    </row>
    <row r="117" spans="1:5">
      <c r="A117">
        <v>2.51572327044025</v>
      </c>
      <c r="B117">
        <v>2.64150943396226</v>
      </c>
      <c r="C117">
        <v>175</v>
      </c>
      <c r="D117">
        <v>73</v>
      </c>
      <c r="E117">
        <v>17</v>
      </c>
    </row>
    <row r="118" spans="1:5">
      <c r="A118">
        <v>2.64150943396226</v>
      </c>
      <c r="B118">
        <v>2.76729559748428</v>
      </c>
      <c r="C118">
        <v>175</v>
      </c>
      <c r="D118">
        <v>70</v>
      </c>
      <c r="E118">
        <v>22</v>
      </c>
    </row>
    <row r="119" spans="1:5">
      <c r="A119">
        <v>2.76729559748428</v>
      </c>
      <c r="B119">
        <v>2.89308176100629</v>
      </c>
      <c r="C119">
        <v>169</v>
      </c>
      <c r="D119">
        <v>84</v>
      </c>
      <c r="E119">
        <v>20</v>
      </c>
    </row>
    <row r="120" spans="1:5">
      <c r="A120">
        <v>2.89308176100629</v>
      </c>
      <c r="B120">
        <v>3.0188679245283</v>
      </c>
      <c r="C120">
        <v>176</v>
      </c>
      <c r="D120">
        <v>60</v>
      </c>
      <c r="E120">
        <v>12</v>
      </c>
    </row>
    <row r="121" spans="1:5">
      <c r="A121">
        <v>3.0188679245283</v>
      </c>
      <c r="B121">
        <v>3.14465408805031</v>
      </c>
      <c r="C121">
        <v>202</v>
      </c>
      <c r="D121">
        <v>61</v>
      </c>
      <c r="E121">
        <v>15</v>
      </c>
    </row>
    <row r="122" spans="1:5">
      <c r="A122">
        <v>3.14465408805031</v>
      </c>
      <c r="B122">
        <v>3.27044025157233</v>
      </c>
      <c r="C122">
        <v>143</v>
      </c>
      <c r="D122">
        <v>73</v>
      </c>
      <c r="E122">
        <v>12</v>
      </c>
    </row>
    <row r="123" spans="1:5">
      <c r="A123">
        <v>3.27044025157233</v>
      </c>
      <c r="B123">
        <v>3.39622641509434</v>
      </c>
      <c r="C123">
        <v>131</v>
      </c>
      <c r="D123">
        <v>61</v>
      </c>
      <c r="E123">
        <v>19</v>
      </c>
    </row>
    <row r="124" spans="1:5">
      <c r="A124">
        <v>3.39622641509434</v>
      </c>
      <c r="B124">
        <v>3.52201257861635</v>
      </c>
      <c r="C124">
        <v>147</v>
      </c>
      <c r="D124">
        <v>52</v>
      </c>
      <c r="E124">
        <v>21</v>
      </c>
    </row>
    <row r="125" spans="1:5">
      <c r="A125">
        <v>3.52201257861635</v>
      </c>
      <c r="B125">
        <v>3.64779874213837</v>
      </c>
      <c r="C125">
        <v>149</v>
      </c>
      <c r="D125">
        <v>57</v>
      </c>
      <c r="E125">
        <v>20</v>
      </c>
    </row>
    <row r="126" spans="1:5">
      <c r="A126">
        <v>3.64779874213837</v>
      </c>
      <c r="B126">
        <v>3.77358490566038</v>
      </c>
      <c r="C126">
        <v>135</v>
      </c>
      <c r="D126">
        <v>58</v>
      </c>
      <c r="E126">
        <v>15</v>
      </c>
    </row>
    <row r="127" spans="1:5">
      <c r="A127">
        <v>3.77358490566038</v>
      </c>
      <c r="B127">
        <v>3.89937106918239</v>
      </c>
      <c r="C127">
        <v>127</v>
      </c>
      <c r="D127">
        <v>34</v>
      </c>
      <c r="E127">
        <v>15</v>
      </c>
    </row>
    <row r="128" spans="1:5">
      <c r="A128">
        <v>3.89937106918239</v>
      </c>
      <c r="B128">
        <v>4.0251572327044</v>
      </c>
      <c r="C128">
        <v>132</v>
      </c>
      <c r="D128">
        <v>44</v>
      </c>
      <c r="E128">
        <v>19</v>
      </c>
    </row>
    <row r="129" spans="1:5">
      <c r="A129">
        <v>4.0251572327044</v>
      </c>
      <c r="B129">
        <v>4.15094339622642</v>
      </c>
      <c r="C129">
        <v>104</v>
      </c>
      <c r="D129">
        <v>49</v>
      </c>
      <c r="E129">
        <v>17</v>
      </c>
    </row>
    <row r="130" spans="1:5">
      <c r="A130">
        <v>4.15094339622642</v>
      </c>
      <c r="B130">
        <v>4.27672955974843</v>
      </c>
      <c r="C130">
        <v>87</v>
      </c>
      <c r="D130">
        <v>30</v>
      </c>
      <c r="E130">
        <v>13</v>
      </c>
    </row>
    <row r="131" spans="1:5">
      <c r="A131">
        <v>4.27672955974843</v>
      </c>
      <c r="B131">
        <v>4.40251572327044</v>
      </c>
      <c r="C131">
        <v>103</v>
      </c>
      <c r="D131">
        <v>31</v>
      </c>
      <c r="E131">
        <v>14</v>
      </c>
    </row>
    <row r="132" spans="1:5">
      <c r="A132">
        <v>4.40251572327044</v>
      </c>
      <c r="B132">
        <v>4.52830188679245</v>
      </c>
      <c r="C132">
        <v>83</v>
      </c>
      <c r="D132">
        <v>33</v>
      </c>
      <c r="E132">
        <v>10</v>
      </c>
    </row>
    <row r="133" spans="1:5">
      <c r="A133">
        <v>4.52830188679245</v>
      </c>
      <c r="B133">
        <v>4.65408805031447</v>
      </c>
      <c r="C133">
        <v>99</v>
      </c>
      <c r="D133">
        <v>38</v>
      </c>
      <c r="E133">
        <v>20</v>
      </c>
    </row>
    <row r="134" spans="1:5">
      <c r="A134">
        <v>4.65408805031447</v>
      </c>
      <c r="B134">
        <v>4.77987421383648</v>
      </c>
      <c r="C134">
        <v>80</v>
      </c>
      <c r="D134">
        <v>26</v>
      </c>
      <c r="E134">
        <v>16</v>
      </c>
    </row>
    <row r="135" spans="1:5">
      <c r="A135">
        <v>4.77987421383648</v>
      </c>
      <c r="B135">
        <v>4.90566037735849</v>
      </c>
      <c r="C135">
        <v>61</v>
      </c>
      <c r="D135">
        <v>21</v>
      </c>
      <c r="E135">
        <v>7</v>
      </c>
    </row>
    <row r="136" spans="1:5">
      <c r="A136">
        <v>4.90566037735849</v>
      </c>
      <c r="B136">
        <v>5.03144654088051</v>
      </c>
      <c r="C136">
        <v>58</v>
      </c>
      <c r="D136">
        <v>20</v>
      </c>
      <c r="E136">
        <v>11</v>
      </c>
    </row>
    <row r="137" spans="1:5">
      <c r="A137">
        <v>5.03144654088051</v>
      </c>
      <c r="B137">
        <v>5.15723270440252</v>
      </c>
      <c r="C137">
        <v>57</v>
      </c>
      <c r="D137">
        <v>15</v>
      </c>
      <c r="E137">
        <v>6</v>
      </c>
    </row>
    <row r="138" spans="1:5">
      <c r="A138">
        <v>5.15723270440252</v>
      </c>
      <c r="B138">
        <v>5.28301886792453</v>
      </c>
      <c r="C138">
        <v>46</v>
      </c>
      <c r="D138">
        <v>19</v>
      </c>
      <c r="E138">
        <v>14</v>
      </c>
    </row>
    <row r="139" spans="1:5">
      <c r="A139">
        <v>5.28301886792453</v>
      </c>
      <c r="B139">
        <v>5.40880503144654</v>
      </c>
      <c r="C139">
        <v>46</v>
      </c>
      <c r="D139">
        <v>23</v>
      </c>
      <c r="E139">
        <v>18</v>
      </c>
    </row>
    <row r="140" spans="1:5">
      <c r="A140">
        <v>5.40880503144654</v>
      </c>
      <c r="B140">
        <v>5.53459119496856</v>
      </c>
      <c r="C140">
        <v>50</v>
      </c>
      <c r="D140">
        <v>24</v>
      </c>
      <c r="E140">
        <v>17</v>
      </c>
    </row>
    <row r="141" spans="1:5">
      <c r="A141">
        <v>5.53459119496856</v>
      </c>
      <c r="B141">
        <v>5.66037735849057</v>
      </c>
      <c r="C141">
        <v>36</v>
      </c>
      <c r="D141">
        <v>27</v>
      </c>
      <c r="E141">
        <v>18</v>
      </c>
    </row>
    <row r="142" spans="1:5">
      <c r="A142">
        <v>5.66037735849057</v>
      </c>
      <c r="B142">
        <v>5.78616352201258</v>
      </c>
      <c r="C142">
        <v>40</v>
      </c>
      <c r="D142">
        <v>18</v>
      </c>
      <c r="E142">
        <v>13</v>
      </c>
    </row>
    <row r="143" spans="1:5">
      <c r="A143">
        <v>5.78616352201258</v>
      </c>
      <c r="B143">
        <v>5.91194968553459</v>
      </c>
      <c r="C143">
        <v>30</v>
      </c>
      <c r="D143">
        <v>19</v>
      </c>
      <c r="E143">
        <v>12</v>
      </c>
    </row>
    <row r="144" spans="1:5">
      <c r="A144">
        <v>5.91194968553459</v>
      </c>
      <c r="B144">
        <v>6.0377358490566</v>
      </c>
      <c r="C144">
        <v>29</v>
      </c>
      <c r="D144">
        <v>11</v>
      </c>
      <c r="E144">
        <v>8</v>
      </c>
    </row>
    <row r="145" spans="1:5">
      <c r="A145">
        <v>6.0377358490566</v>
      </c>
      <c r="B145">
        <v>6.16352201257862</v>
      </c>
      <c r="C145">
        <v>28</v>
      </c>
      <c r="D145">
        <v>14</v>
      </c>
      <c r="E145">
        <v>9</v>
      </c>
    </row>
    <row r="146" spans="1:5">
      <c r="A146">
        <v>6.16352201257862</v>
      </c>
      <c r="B146">
        <v>6.28930817610063</v>
      </c>
      <c r="C146">
        <v>30</v>
      </c>
      <c r="D146">
        <v>12</v>
      </c>
      <c r="E146">
        <v>9</v>
      </c>
    </row>
    <row r="147" spans="1:5">
      <c r="A147">
        <v>6.28930817610063</v>
      </c>
      <c r="B147">
        <v>6.41509433962264</v>
      </c>
      <c r="C147">
        <v>24</v>
      </c>
      <c r="D147">
        <v>20</v>
      </c>
      <c r="E147">
        <v>20</v>
      </c>
    </row>
    <row r="148" spans="1:5">
      <c r="A148">
        <v>6.41509433962264</v>
      </c>
      <c r="B148">
        <v>6.54088050314465</v>
      </c>
      <c r="C148">
        <v>24</v>
      </c>
      <c r="D148">
        <v>15</v>
      </c>
      <c r="E148">
        <v>12</v>
      </c>
    </row>
    <row r="149" spans="1:5">
      <c r="A149">
        <v>6.54088050314465</v>
      </c>
      <c r="B149">
        <v>6.66666666666667</v>
      </c>
      <c r="C149">
        <v>20</v>
      </c>
      <c r="D149">
        <v>10</v>
      </c>
      <c r="E149">
        <v>9</v>
      </c>
    </row>
    <row r="150" spans="1:5">
      <c r="A150">
        <v>6.66666666666667</v>
      </c>
      <c r="B150">
        <v>6.79245283018868</v>
      </c>
      <c r="C150">
        <v>22</v>
      </c>
      <c r="D150">
        <v>18</v>
      </c>
      <c r="E150">
        <v>15</v>
      </c>
    </row>
    <row r="151" spans="1:5">
      <c r="A151">
        <v>6.79245283018868</v>
      </c>
      <c r="B151">
        <v>6.91823899371069</v>
      </c>
      <c r="C151">
        <v>16</v>
      </c>
      <c r="D151">
        <v>15</v>
      </c>
      <c r="E151">
        <v>14</v>
      </c>
    </row>
    <row r="152" spans="1:5">
      <c r="A152">
        <v>6.91823899371069</v>
      </c>
      <c r="B152">
        <v>7.04402515723271</v>
      </c>
      <c r="C152">
        <v>19</v>
      </c>
      <c r="D152">
        <v>14</v>
      </c>
      <c r="E152">
        <v>14</v>
      </c>
    </row>
    <row r="153" spans="1:5">
      <c r="A153">
        <v>7.04402515723271</v>
      </c>
      <c r="B153">
        <v>7.16981132075472</v>
      </c>
      <c r="C153">
        <v>20</v>
      </c>
      <c r="D153">
        <v>14</v>
      </c>
      <c r="E153">
        <v>12</v>
      </c>
    </row>
    <row r="154" spans="1:5">
      <c r="A154">
        <v>7.16981132075472</v>
      </c>
      <c r="B154">
        <v>7.29559748427673</v>
      </c>
      <c r="C154">
        <v>13</v>
      </c>
      <c r="D154">
        <v>12</v>
      </c>
      <c r="E154">
        <v>10</v>
      </c>
    </row>
    <row r="155" spans="1:5">
      <c r="A155">
        <v>7.29559748427673</v>
      </c>
      <c r="B155">
        <v>7.42138364779874</v>
      </c>
      <c r="C155">
        <v>7</v>
      </c>
      <c r="D155">
        <v>11</v>
      </c>
      <c r="E155">
        <v>10</v>
      </c>
    </row>
    <row r="156" spans="1:5">
      <c r="A156">
        <v>7.42138364779874</v>
      </c>
      <c r="B156">
        <v>7.54716981132076</v>
      </c>
      <c r="C156">
        <v>14</v>
      </c>
      <c r="D156">
        <v>11</v>
      </c>
      <c r="E156">
        <v>9</v>
      </c>
    </row>
    <row r="157" spans="1:5">
      <c r="A157">
        <v>7.54716981132076</v>
      </c>
      <c r="B157">
        <v>7.67295597484277</v>
      </c>
      <c r="C157">
        <v>10</v>
      </c>
      <c r="D157">
        <v>10</v>
      </c>
      <c r="E157">
        <v>10</v>
      </c>
    </row>
    <row r="158" spans="1:5">
      <c r="A158">
        <v>7.67295597484277</v>
      </c>
      <c r="B158">
        <v>7.79874213836478</v>
      </c>
      <c r="C158">
        <v>13</v>
      </c>
      <c r="D158">
        <v>10</v>
      </c>
      <c r="E158">
        <v>6</v>
      </c>
    </row>
    <row r="159" spans="1:5">
      <c r="A159">
        <v>7.79874213836478</v>
      </c>
      <c r="B159">
        <v>7.92452830188679</v>
      </c>
      <c r="C159">
        <v>9</v>
      </c>
      <c r="D159">
        <v>10</v>
      </c>
      <c r="E159">
        <v>10</v>
      </c>
    </row>
    <row r="160" spans="1:5">
      <c r="A160">
        <v>7.92452830188679</v>
      </c>
      <c r="B160">
        <v>8.05031446540881</v>
      </c>
      <c r="C160">
        <v>6</v>
      </c>
      <c r="D160">
        <v>7</v>
      </c>
      <c r="E160">
        <v>7</v>
      </c>
    </row>
    <row r="161" spans="1:5">
      <c r="A161">
        <v>8.05031446540881</v>
      </c>
      <c r="B161">
        <v>8.17610062893082</v>
      </c>
      <c r="C161">
        <v>8</v>
      </c>
      <c r="D161">
        <v>14</v>
      </c>
      <c r="E161">
        <v>14</v>
      </c>
    </row>
    <row r="162" spans="1:5">
      <c r="A162">
        <v>8.17610062893082</v>
      </c>
      <c r="B162">
        <v>8.30188679245283</v>
      </c>
      <c r="C162">
        <v>10</v>
      </c>
      <c r="D162">
        <v>8</v>
      </c>
      <c r="E162">
        <v>8</v>
      </c>
    </row>
    <row r="163" spans="1:5">
      <c r="A163">
        <v>8.30188679245283</v>
      </c>
      <c r="B163">
        <v>8.42767295597485</v>
      </c>
      <c r="C163">
        <v>8</v>
      </c>
      <c r="D163">
        <v>13</v>
      </c>
      <c r="E163">
        <v>12</v>
      </c>
    </row>
    <row r="164" spans="1:5">
      <c r="A164">
        <v>8.42767295597485</v>
      </c>
      <c r="B164">
        <v>8.55345911949686</v>
      </c>
      <c r="C164">
        <v>5</v>
      </c>
      <c r="D164">
        <v>10</v>
      </c>
      <c r="E164">
        <v>9</v>
      </c>
    </row>
    <row r="165" spans="1:5">
      <c r="A165">
        <v>8.55345911949686</v>
      </c>
      <c r="B165">
        <v>8.67924528301887</v>
      </c>
      <c r="C165">
        <v>9</v>
      </c>
      <c r="D165">
        <v>4</v>
      </c>
      <c r="E165">
        <v>3</v>
      </c>
    </row>
    <row r="166" spans="1:5">
      <c r="A166">
        <v>8.67924528301887</v>
      </c>
      <c r="B166">
        <v>8.80503144654088</v>
      </c>
      <c r="C166">
        <v>8</v>
      </c>
      <c r="D166">
        <v>8</v>
      </c>
      <c r="E166">
        <v>7</v>
      </c>
    </row>
    <row r="167" spans="1:5">
      <c r="A167">
        <v>8.80503144654088</v>
      </c>
      <c r="B167">
        <v>8.9308176100629</v>
      </c>
      <c r="C167">
        <v>5</v>
      </c>
      <c r="D167">
        <v>9</v>
      </c>
      <c r="E167">
        <v>9</v>
      </c>
    </row>
    <row r="168" spans="1:5">
      <c r="A168">
        <v>8.9308176100629</v>
      </c>
      <c r="B168">
        <v>9.05660377358491</v>
      </c>
      <c r="C168">
        <v>3</v>
      </c>
      <c r="D168">
        <v>8</v>
      </c>
      <c r="E168">
        <v>8</v>
      </c>
    </row>
    <row r="169" spans="1:5">
      <c r="A169">
        <v>9.05660377358491</v>
      </c>
      <c r="B169">
        <v>9.18238993710692</v>
      </c>
      <c r="C169">
        <v>7</v>
      </c>
      <c r="D169">
        <v>8</v>
      </c>
      <c r="E169">
        <v>8</v>
      </c>
    </row>
    <row r="170" spans="1:5">
      <c r="A170">
        <v>9.18238993710692</v>
      </c>
      <c r="B170">
        <v>9.30817610062893</v>
      </c>
      <c r="C170">
        <v>5</v>
      </c>
      <c r="D170">
        <v>8</v>
      </c>
      <c r="E170">
        <v>8</v>
      </c>
    </row>
    <row r="171" spans="1:5">
      <c r="A171">
        <v>9.30817610062893</v>
      </c>
      <c r="B171">
        <v>9.43396226415094</v>
      </c>
      <c r="C171">
        <v>5</v>
      </c>
      <c r="D171">
        <v>11</v>
      </c>
      <c r="E171">
        <v>11</v>
      </c>
    </row>
    <row r="172" spans="1:5">
      <c r="A172">
        <v>9.43396226415094</v>
      </c>
      <c r="B172">
        <v>9.55974842767296</v>
      </c>
      <c r="C172">
        <v>3</v>
      </c>
      <c r="D172">
        <v>16</v>
      </c>
      <c r="E172">
        <v>16</v>
      </c>
    </row>
    <row r="173" spans="1:5">
      <c r="A173">
        <v>9.55974842767296</v>
      </c>
      <c r="B173">
        <v>9.68553459119497</v>
      </c>
      <c r="C173">
        <v>2</v>
      </c>
      <c r="D173">
        <v>6</v>
      </c>
      <c r="E173">
        <v>6</v>
      </c>
    </row>
    <row r="174" spans="1:5">
      <c r="A174">
        <v>9.68553459119497</v>
      </c>
      <c r="B174">
        <v>9.81132075471698</v>
      </c>
      <c r="C174">
        <v>4</v>
      </c>
      <c r="D174">
        <v>12</v>
      </c>
      <c r="E174">
        <v>12</v>
      </c>
    </row>
    <row r="175" spans="1:5">
      <c r="A175">
        <v>9.81132075471698</v>
      </c>
      <c r="B175">
        <v>9.93710691823899</v>
      </c>
      <c r="C175">
        <v>2</v>
      </c>
      <c r="D175">
        <v>9</v>
      </c>
      <c r="E175">
        <v>9</v>
      </c>
    </row>
    <row r="176" spans="1:5">
      <c r="A176">
        <v>9.93710691823899</v>
      </c>
      <c r="B176">
        <v>10.062893081761</v>
      </c>
      <c r="C176">
        <v>3</v>
      </c>
      <c r="D176">
        <v>7</v>
      </c>
      <c r="E176">
        <v>7</v>
      </c>
    </row>
    <row r="177" spans="1:5">
      <c r="A177">
        <v>10.062893081761</v>
      </c>
      <c r="B177">
        <v>10.188679245283</v>
      </c>
      <c r="C177">
        <v>3</v>
      </c>
      <c r="D177">
        <v>4</v>
      </c>
      <c r="E177">
        <v>4</v>
      </c>
    </row>
    <row r="178" spans="1:5">
      <c r="A178">
        <v>10.188679245283</v>
      </c>
      <c r="B178">
        <v>10.314465408805</v>
      </c>
      <c r="C178">
        <v>2</v>
      </c>
      <c r="D178">
        <v>6</v>
      </c>
      <c r="E178">
        <v>5</v>
      </c>
    </row>
    <row r="179" spans="1:5">
      <c r="A179">
        <v>10.314465408805</v>
      </c>
      <c r="B179">
        <v>10.440251572327</v>
      </c>
      <c r="C179">
        <v>3</v>
      </c>
      <c r="D179">
        <v>9</v>
      </c>
      <c r="E179">
        <v>9</v>
      </c>
    </row>
    <row r="180" spans="1:5">
      <c r="A180">
        <v>10.440251572327</v>
      </c>
      <c r="B180">
        <v>10.5660377358491</v>
      </c>
      <c r="C180">
        <v>0</v>
      </c>
      <c r="D180">
        <v>6</v>
      </c>
      <c r="E180">
        <v>6</v>
      </c>
    </row>
    <row r="181" spans="1:5">
      <c r="A181">
        <v>10.5660377358491</v>
      </c>
      <c r="B181">
        <v>10.6918238993711</v>
      </c>
      <c r="C181">
        <v>4</v>
      </c>
      <c r="D181">
        <v>12</v>
      </c>
      <c r="E181">
        <v>11</v>
      </c>
    </row>
    <row r="182" spans="1:5">
      <c r="A182">
        <v>10.6918238993711</v>
      </c>
      <c r="B182">
        <v>10.8176100628931</v>
      </c>
      <c r="C182">
        <v>1</v>
      </c>
      <c r="D182">
        <v>14</v>
      </c>
      <c r="E182">
        <v>14</v>
      </c>
    </row>
    <row r="183" spans="1:5">
      <c r="A183">
        <v>10.8176100628931</v>
      </c>
      <c r="B183">
        <v>10.9433962264151</v>
      </c>
      <c r="C183">
        <v>1</v>
      </c>
      <c r="D183">
        <v>16</v>
      </c>
      <c r="E183">
        <v>16</v>
      </c>
    </row>
    <row r="184" spans="1:5">
      <c r="A184">
        <v>10.9433962264151</v>
      </c>
      <c r="B184">
        <v>11.0691823899371</v>
      </c>
      <c r="C184">
        <v>3</v>
      </c>
      <c r="D184">
        <v>8</v>
      </c>
      <c r="E184">
        <v>8</v>
      </c>
    </row>
    <row r="185" spans="1:5">
      <c r="A185">
        <v>11.0691823899371</v>
      </c>
      <c r="B185">
        <v>11.1949685534591</v>
      </c>
      <c r="C185">
        <v>1</v>
      </c>
      <c r="D185">
        <v>14</v>
      </c>
      <c r="E185">
        <v>14</v>
      </c>
    </row>
    <row r="186" spans="1:5">
      <c r="A186">
        <v>11.1949685534591</v>
      </c>
      <c r="B186">
        <v>11.3207547169811</v>
      </c>
      <c r="C186">
        <v>2</v>
      </c>
      <c r="D186">
        <v>13</v>
      </c>
      <c r="E186">
        <v>13</v>
      </c>
    </row>
    <row r="187" spans="1:5">
      <c r="A187">
        <v>11.3207547169811</v>
      </c>
      <c r="B187">
        <v>11.4465408805031</v>
      </c>
      <c r="C187">
        <v>0</v>
      </c>
      <c r="D187">
        <v>9</v>
      </c>
      <c r="E187">
        <v>9</v>
      </c>
    </row>
    <row r="188" spans="1:5">
      <c r="A188">
        <v>11.4465408805031</v>
      </c>
      <c r="B188">
        <v>11.5723270440252</v>
      </c>
      <c r="C188">
        <v>0</v>
      </c>
      <c r="D188">
        <v>4</v>
      </c>
      <c r="E188">
        <v>4</v>
      </c>
    </row>
    <row r="189" spans="1:5">
      <c r="A189">
        <v>11.5723270440252</v>
      </c>
      <c r="B189">
        <v>11.6981132075472</v>
      </c>
      <c r="C189">
        <v>0</v>
      </c>
      <c r="D189">
        <v>9</v>
      </c>
      <c r="E189">
        <v>8</v>
      </c>
    </row>
    <row r="190" spans="1:5">
      <c r="A190">
        <v>11.6981132075472</v>
      </c>
      <c r="B190">
        <v>11.8238993710692</v>
      </c>
      <c r="C190">
        <v>1</v>
      </c>
      <c r="D190">
        <v>12</v>
      </c>
      <c r="E190">
        <v>12</v>
      </c>
    </row>
    <row r="191" spans="1:5">
      <c r="A191">
        <v>11.8238993710692</v>
      </c>
      <c r="B191">
        <v>11.9496855345912</v>
      </c>
      <c r="C191">
        <v>2</v>
      </c>
      <c r="D191">
        <v>8</v>
      </c>
      <c r="E191">
        <v>8</v>
      </c>
    </row>
    <row r="192" spans="1:5">
      <c r="A192">
        <v>11.9496855345912</v>
      </c>
      <c r="B192">
        <v>12.0754716981132</v>
      </c>
      <c r="C192">
        <v>0</v>
      </c>
      <c r="D192">
        <v>7</v>
      </c>
      <c r="E192">
        <v>7</v>
      </c>
    </row>
    <row r="193" spans="1:5">
      <c r="A193">
        <v>12.0754716981132</v>
      </c>
      <c r="B193">
        <v>12.2012578616352</v>
      </c>
      <c r="C193">
        <v>0</v>
      </c>
      <c r="D193">
        <v>5</v>
      </c>
      <c r="E193">
        <v>5</v>
      </c>
    </row>
    <row r="194" spans="1:5">
      <c r="A194">
        <v>12.2012578616352</v>
      </c>
      <c r="B194">
        <v>12.3270440251572</v>
      </c>
      <c r="C194">
        <v>1</v>
      </c>
      <c r="D194">
        <v>5</v>
      </c>
      <c r="E194">
        <v>5</v>
      </c>
    </row>
    <row r="195" spans="1:5">
      <c r="A195">
        <v>12.3270440251572</v>
      </c>
      <c r="B195">
        <v>12.4528301886792</v>
      </c>
      <c r="C195">
        <v>0</v>
      </c>
      <c r="D195">
        <v>4</v>
      </c>
      <c r="E195">
        <v>4</v>
      </c>
    </row>
    <row r="196" spans="1:5">
      <c r="A196">
        <v>12.4528301886792</v>
      </c>
      <c r="B196">
        <v>12.5786163522013</v>
      </c>
      <c r="C196">
        <v>0</v>
      </c>
      <c r="D196">
        <v>7</v>
      </c>
      <c r="E196">
        <v>7</v>
      </c>
    </row>
    <row r="197" spans="1:5">
      <c r="A197">
        <v>12.5786163522013</v>
      </c>
      <c r="B197">
        <v>12.7044025157233</v>
      </c>
      <c r="C197">
        <v>0</v>
      </c>
      <c r="D197">
        <v>2</v>
      </c>
      <c r="E197">
        <v>2</v>
      </c>
    </row>
    <row r="198" spans="1:5">
      <c r="A198">
        <v>12.7044025157233</v>
      </c>
      <c r="B198">
        <v>12.8301886792453</v>
      </c>
      <c r="C198">
        <v>0</v>
      </c>
      <c r="D198">
        <v>8</v>
      </c>
      <c r="E198">
        <v>8</v>
      </c>
    </row>
    <row r="199" spans="1:5">
      <c r="A199">
        <v>12.8301886792453</v>
      </c>
      <c r="B199">
        <v>12.9559748427673</v>
      </c>
      <c r="C199">
        <v>1</v>
      </c>
      <c r="D199">
        <v>8</v>
      </c>
      <c r="E199">
        <v>8</v>
      </c>
    </row>
    <row r="200" spans="1:5">
      <c r="A200">
        <v>12.9559748427673</v>
      </c>
      <c r="B200">
        <v>13.0817610062893</v>
      </c>
      <c r="C200">
        <v>0</v>
      </c>
      <c r="D200">
        <v>4</v>
      </c>
      <c r="E200">
        <v>3</v>
      </c>
    </row>
    <row r="201" spans="1:5">
      <c r="A201">
        <v>13.0817610062893</v>
      </c>
      <c r="B201">
        <v>13.2075471698113</v>
      </c>
      <c r="C201">
        <v>0</v>
      </c>
      <c r="D201">
        <v>7</v>
      </c>
      <c r="E201">
        <v>6</v>
      </c>
    </row>
    <row r="202" spans="1:5">
      <c r="A202">
        <v>13.2075471698113</v>
      </c>
      <c r="B202">
        <v>13.3333333333333</v>
      </c>
      <c r="C202">
        <v>0</v>
      </c>
      <c r="D202">
        <v>3</v>
      </c>
      <c r="E202">
        <v>3</v>
      </c>
    </row>
    <row r="203" spans="1:5">
      <c r="A203">
        <v>13.3333333333333</v>
      </c>
      <c r="B203">
        <v>13.4591194968553</v>
      </c>
      <c r="C203">
        <v>1</v>
      </c>
      <c r="D203">
        <v>6</v>
      </c>
      <c r="E203">
        <v>6</v>
      </c>
    </row>
    <row r="204" spans="1:5">
      <c r="A204">
        <v>13.4591194968553</v>
      </c>
      <c r="B204">
        <v>13.5849056603774</v>
      </c>
      <c r="C204">
        <v>1</v>
      </c>
      <c r="D204">
        <v>7</v>
      </c>
      <c r="E204">
        <v>7</v>
      </c>
    </row>
    <row r="205" spans="1:5">
      <c r="A205">
        <v>13.5849056603774</v>
      </c>
      <c r="B205">
        <v>13.7106918238994</v>
      </c>
      <c r="C205">
        <v>0</v>
      </c>
      <c r="D205">
        <v>7</v>
      </c>
      <c r="E205">
        <v>7</v>
      </c>
    </row>
    <row r="206" spans="1:5">
      <c r="A206">
        <v>13.7106918238994</v>
      </c>
      <c r="B206">
        <v>13.8364779874214</v>
      </c>
      <c r="C206">
        <v>1</v>
      </c>
      <c r="D206">
        <v>12</v>
      </c>
      <c r="E206">
        <v>12</v>
      </c>
    </row>
    <row r="207" spans="1:5">
      <c r="A207">
        <v>13.8364779874214</v>
      </c>
      <c r="B207">
        <v>13.9622641509434</v>
      </c>
      <c r="D207">
        <v>6</v>
      </c>
      <c r="E207">
        <v>6</v>
      </c>
    </row>
    <row r="208" spans="1:5">
      <c r="A208">
        <v>13.9622641509434</v>
      </c>
      <c r="B208">
        <v>14.0880503144654</v>
      </c>
      <c r="D208">
        <v>4</v>
      </c>
      <c r="E208">
        <v>4</v>
      </c>
    </row>
    <row r="209" spans="1:5">
      <c r="A209">
        <v>14.0880503144654</v>
      </c>
      <c r="B209">
        <v>14.2138364779874</v>
      </c>
      <c r="D209">
        <v>5</v>
      </c>
      <c r="E209">
        <v>5</v>
      </c>
    </row>
    <row r="210" spans="1:5">
      <c r="A210">
        <v>14.2138364779874</v>
      </c>
      <c r="B210">
        <v>14.3396226415094</v>
      </c>
      <c r="D210">
        <v>6</v>
      </c>
      <c r="E210">
        <v>6</v>
      </c>
    </row>
    <row r="211" spans="1:5">
      <c r="A211">
        <v>14.3396226415094</v>
      </c>
      <c r="B211">
        <v>14.4654088050314</v>
      </c>
      <c r="D211">
        <v>1</v>
      </c>
      <c r="E211">
        <v>1</v>
      </c>
    </row>
    <row r="212" spans="1:5">
      <c r="A212">
        <v>14.4654088050314</v>
      </c>
      <c r="B212">
        <v>14.5911949685535</v>
      </c>
      <c r="D212">
        <v>9</v>
      </c>
      <c r="E212">
        <v>9</v>
      </c>
    </row>
    <row r="213" spans="1:5">
      <c r="A213">
        <v>14.5911949685535</v>
      </c>
      <c r="B213">
        <v>14.7169811320755</v>
      </c>
      <c r="D213">
        <v>5</v>
      </c>
      <c r="E213">
        <v>5</v>
      </c>
    </row>
    <row r="214" spans="1:5">
      <c r="A214">
        <v>14.7169811320755</v>
      </c>
      <c r="B214">
        <v>14.8427672955975</v>
      </c>
      <c r="D214">
        <v>8</v>
      </c>
      <c r="E214">
        <v>8</v>
      </c>
    </row>
    <row r="215" spans="1:5">
      <c r="A215">
        <v>14.8427672955975</v>
      </c>
      <c r="B215">
        <v>14.9685534591195</v>
      </c>
      <c r="D215">
        <v>5</v>
      </c>
      <c r="E215">
        <v>5</v>
      </c>
    </row>
    <row r="216" spans="1:5">
      <c r="A216">
        <v>14.9685534591195</v>
      </c>
      <c r="B216">
        <v>15.0943396226415</v>
      </c>
      <c r="D216">
        <v>8</v>
      </c>
      <c r="E216">
        <v>8</v>
      </c>
    </row>
    <row r="217" spans="1:5">
      <c r="A217">
        <v>15.0943396226415</v>
      </c>
      <c r="B217">
        <v>15.2201257861635</v>
      </c>
      <c r="D217">
        <v>10</v>
      </c>
      <c r="E217">
        <v>10</v>
      </c>
    </row>
    <row r="218" spans="1:5">
      <c r="A218">
        <v>15.2201257861635</v>
      </c>
      <c r="B218">
        <v>15.3459119496855</v>
      </c>
      <c r="D218">
        <v>1</v>
      </c>
      <c r="E218">
        <v>1</v>
      </c>
    </row>
    <row r="219" spans="1:5">
      <c r="A219">
        <v>15.3459119496855</v>
      </c>
      <c r="B219">
        <v>15.4716981132075</v>
      </c>
      <c r="D219">
        <v>1</v>
      </c>
      <c r="E219">
        <v>1</v>
      </c>
    </row>
    <row r="220" spans="1:5">
      <c r="A220">
        <v>15.4716981132075</v>
      </c>
      <c r="B220">
        <v>15.5974842767296</v>
      </c>
      <c r="D220">
        <v>5</v>
      </c>
      <c r="E220">
        <v>5</v>
      </c>
    </row>
    <row r="221" spans="1:5">
      <c r="A221">
        <v>15.5974842767296</v>
      </c>
      <c r="B221">
        <v>15.7232704402516</v>
      </c>
      <c r="D221">
        <v>5</v>
      </c>
      <c r="E221">
        <v>5</v>
      </c>
    </row>
    <row r="222" spans="1:5">
      <c r="A222">
        <v>15.7232704402516</v>
      </c>
      <c r="B222">
        <v>15.8490566037736</v>
      </c>
      <c r="D222">
        <v>3</v>
      </c>
      <c r="E222">
        <v>3</v>
      </c>
    </row>
    <row r="223" spans="1:5">
      <c r="A223">
        <v>15.8490566037736</v>
      </c>
      <c r="B223">
        <v>15.9748427672956</v>
      </c>
      <c r="D223">
        <v>7</v>
      </c>
      <c r="E223">
        <v>7</v>
      </c>
    </row>
    <row r="224" spans="1:5">
      <c r="A224">
        <v>15.9748427672956</v>
      </c>
      <c r="B224">
        <v>16.1006289308176</v>
      </c>
      <c r="D224">
        <v>4</v>
      </c>
      <c r="E224">
        <v>4</v>
      </c>
    </row>
    <row r="225" spans="1:5">
      <c r="A225">
        <v>16.1006289308176</v>
      </c>
      <c r="B225">
        <v>16.2264150943396</v>
      </c>
      <c r="D225">
        <v>5</v>
      </c>
      <c r="E225">
        <v>5</v>
      </c>
    </row>
    <row r="226" spans="1:5">
      <c r="A226">
        <v>16.2264150943396</v>
      </c>
      <c r="B226">
        <v>16.3522012578616</v>
      </c>
      <c r="D226">
        <v>4</v>
      </c>
      <c r="E226">
        <v>4</v>
      </c>
    </row>
    <row r="227" spans="1:5">
      <c r="A227">
        <v>16.3522012578616</v>
      </c>
      <c r="B227">
        <v>16.4779874213836</v>
      </c>
      <c r="D227">
        <v>2</v>
      </c>
      <c r="E227">
        <v>2</v>
      </c>
    </row>
    <row r="228" spans="1:5">
      <c r="A228">
        <v>16.4779874213836</v>
      </c>
      <c r="B228">
        <v>16.6037735849057</v>
      </c>
      <c r="D228">
        <v>1</v>
      </c>
      <c r="E228">
        <v>1</v>
      </c>
    </row>
    <row r="229" spans="1:5">
      <c r="A229">
        <v>16.6037735849057</v>
      </c>
      <c r="B229">
        <v>16.7295597484277</v>
      </c>
      <c r="D229">
        <v>8</v>
      </c>
      <c r="E229">
        <v>8</v>
      </c>
    </row>
    <row r="230" spans="1:5">
      <c r="A230">
        <v>16.7295597484277</v>
      </c>
      <c r="B230">
        <v>16.8553459119497</v>
      </c>
      <c r="D230">
        <v>8</v>
      </c>
      <c r="E230">
        <v>8</v>
      </c>
    </row>
    <row r="231" spans="1:5">
      <c r="A231">
        <v>16.8553459119497</v>
      </c>
      <c r="B231">
        <v>16.9811320754717</v>
      </c>
      <c r="D231">
        <v>8</v>
      </c>
      <c r="E231">
        <v>8</v>
      </c>
    </row>
    <row r="232" spans="1:5">
      <c r="A232">
        <v>16.9811320754717</v>
      </c>
      <c r="B232">
        <v>17.1069182389937</v>
      </c>
      <c r="D232">
        <v>6</v>
      </c>
      <c r="E232">
        <v>6</v>
      </c>
    </row>
    <row r="233" spans="1:5">
      <c r="A233">
        <v>17.1069182389937</v>
      </c>
      <c r="B233">
        <v>17.2327044025157</v>
      </c>
      <c r="D233">
        <v>9</v>
      </c>
      <c r="E233">
        <v>9</v>
      </c>
    </row>
    <row r="234" spans="1:5">
      <c r="A234">
        <v>17.2327044025157</v>
      </c>
      <c r="B234">
        <v>17.3584905660377</v>
      </c>
      <c r="D234">
        <v>3</v>
      </c>
      <c r="E234">
        <v>3</v>
      </c>
    </row>
    <row r="235" spans="1:5">
      <c r="A235">
        <v>17.3584905660377</v>
      </c>
      <c r="B235">
        <v>17.4842767295597</v>
      </c>
      <c r="D235">
        <v>4</v>
      </c>
      <c r="E235">
        <v>4</v>
      </c>
    </row>
    <row r="236" spans="1:5">
      <c r="A236">
        <v>17.4842767295597</v>
      </c>
      <c r="B236">
        <v>17.6100628930818</v>
      </c>
      <c r="D236">
        <v>6</v>
      </c>
      <c r="E236">
        <v>6</v>
      </c>
    </row>
    <row r="237" spans="1:5">
      <c r="A237">
        <v>17.6100628930818</v>
      </c>
      <c r="B237">
        <v>17.7358490566038</v>
      </c>
      <c r="D237">
        <v>6</v>
      </c>
      <c r="E237">
        <v>6</v>
      </c>
    </row>
    <row r="238" spans="1:5">
      <c r="A238">
        <v>17.7358490566038</v>
      </c>
      <c r="B238">
        <v>17.8616352201258</v>
      </c>
      <c r="D238">
        <v>8</v>
      </c>
      <c r="E238">
        <v>8</v>
      </c>
    </row>
    <row r="239" spans="1:5">
      <c r="A239">
        <v>17.8616352201258</v>
      </c>
      <c r="B239">
        <v>17.9874213836478</v>
      </c>
      <c r="D239">
        <v>3</v>
      </c>
      <c r="E239">
        <v>3</v>
      </c>
    </row>
    <row r="240" spans="1:5">
      <c r="A240">
        <v>17.9874213836478</v>
      </c>
      <c r="B240">
        <v>18.1132075471698</v>
      </c>
      <c r="D240">
        <v>9</v>
      </c>
      <c r="E240">
        <v>9</v>
      </c>
    </row>
    <row r="241" spans="1:5">
      <c r="A241">
        <v>18.1132075471698</v>
      </c>
      <c r="B241">
        <v>18.2389937106918</v>
      </c>
      <c r="D241">
        <v>1</v>
      </c>
      <c r="E241">
        <v>1</v>
      </c>
    </row>
    <row r="242" spans="1:5">
      <c r="A242">
        <v>18.2389937106918</v>
      </c>
      <c r="B242">
        <v>18.3647798742138</v>
      </c>
      <c r="D242">
        <v>6</v>
      </c>
      <c r="E242">
        <v>6</v>
      </c>
    </row>
    <row r="243" spans="1:5">
      <c r="A243">
        <v>18.3647798742138</v>
      </c>
      <c r="B243">
        <v>18.4905660377358</v>
      </c>
      <c r="D243">
        <v>1</v>
      </c>
      <c r="E243">
        <v>1</v>
      </c>
    </row>
    <row r="244" spans="1:5">
      <c r="A244">
        <v>18.4905660377358</v>
      </c>
      <c r="B244">
        <v>18.6163522012579</v>
      </c>
      <c r="D244">
        <v>5</v>
      </c>
      <c r="E244">
        <v>5</v>
      </c>
    </row>
    <row r="245" spans="1:5">
      <c r="A245">
        <v>18.6163522012579</v>
      </c>
      <c r="B245">
        <v>18.7421383647799</v>
      </c>
      <c r="D245">
        <v>2</v>
      </c>
      <c r="E245">
        <v>2</v>
      </c>
    </row>
    <row r="246" spans="1:5">
      <c r="A246">
        <v>18.7421383647799</v>
      </c>
      <c r="B246">
        <v>18.8679245283019</v>
      </c>
      <c r="D246">
        <v>4</v>
      </c>
      <c r="E246">
        <v>4</v>
      </c>
    </row>
    <row r="247" spans="1:5">
      <c r="A247">
        <v>18.8679245283019</v>
      </c>
      <c r="B247">
        <v>18.9937106918239</v>
      </c>
      <c r="D247">
        <v>0</v>
      </c>
      <c r="E247">
        <v>0</v>
      </c>
    </row>
    <row r="248" spans="1:5">
      <c r="A248">
        <v>18.9937106918239</v>
      </c>
      <c r="B248">
        <v>19.1194968553459</v>
      </c>
      <c r="D248">
        <v>3</v>
      </c>
      <c r="E248">
        <v>3</v>
      </c>
    </row>
    <row r="249" spans="1:5">
      <c r="A249">
        <v>19.1194968553459</v>
      </c>
      <c r="B249">
        <v>19.2452830188679</v>
      </c>
      <c r="D249">
        <v>7</v>
      </c>
      <c r="E249">
        <v>7</v>
      </c>
    </row>
    <row r="250" spans="1:5">
      <c r="A250">
        <v>19.2452830188679</v>
      </c>
      <c r="B250">
        <v>19.3710691823899</v>
      </c>
      <c r="D250">
        <v>5</v>
      </c>
      <c r="E250">
        <v>5</v>
      </c>
    </row>
    <row r="251" spans="1:5">
      <c r="A251">
        <v>19.3710691823899</v>
      </c>
      <c r="B251">
        <v>19.4968553459119</v>
      </c>
      <c r="D251">
        <v>4</v>
      </c>
      <c r="E251">
        <v>4</v>
      </c>
    </row>
    <row r="252" spans="1:5">
      <c r="A252">
        <v>19.4968553459119</v>
      </c>
      <c r="B252">
        <v>19.622641509434</v>
      </c>
      <c r="D252">
        <v>5</v>
      </c>
      <c r="E252">
        <v>5</v>
      </c>
    </row>
    <row r="253" spans="1:5">
      <c r="A253">
        <v>19.622641509434</v>
      </c>
      <c r="B253">
        <v>19.748427672956</v>
      </c>
      <c r="D253">
        <v>1</v>
      </c>
      <c r="E253">
        <v>1</v>
      </c>
    </row>
    <row r="254" spans="1:5">
      <c r="A254">
        <v>19.748427672956</v>
      </c>
      <c r="B254">
        <v>19.874213836478</v>
      </c>
      <c r="D254">
        <v>6</v>
      </c>
      <c r="E254">
        <v>6</v>
      </c>
    </row>
    <row r="255" spans="1:5">
      <c r="A255">
        <v>19.874213836478</v>
      </c>
      <c r="B255">
        <v>20</v>
      </c>
      <c r="D255">
        <v>5</v>
      </c>
      <c r="E255">
        <v>5</v>
      </c>
    </row>
    <row r="256" spans="1:5">
      <c r="A256">
        <v>20</v>
      </c>
      <c r="B256">
        <v>20.125786163522</v>
      </c>
      <c r="D256">
        <v>3</v>
      </c>
      <c r="E256">
        <v>3</v>
      </c>
    </row>
    <row r="257" spans="1:5">
      <c r="A257">
        <v>20.125786163522</v>
      </c>
      <c r="B257">
        <v>20.251572327044</v>
      </c>
      <c r="D257">
        <v>4</v>
      </c>
      <c r="E257">
        <v>4</v>
      </c>
    </row>
    <row r="258" spans="1:5">
      <c r="A258">
        <v>20.251572327044</v>
      </c>
      <c r="B258">
        <v>20.377358490566</v>
      </c>
      <c r="D258">
        <v>1</v>
      </c>
      <c r="E258">
        <v>1</v>
      </c>
    </row>
    <row r="259" spans="1:5">
      <c r="A259">
        <v>20.377358490566</v>
      </c>
      <c r="B259">
        <v>20.5031446540881</v>
      </c>
      <c r="D259">
        <v>4</v>
      </c>
      <c r="E259">
        <v>4</v>
      </c>
    </row>
    <row r="260" spans="1:5">
      <c r="A260">
        <v>20.5031446540881</v>
      </c>
      <c r="B260">
        <v>20.6289308176101</v>
      </c>
      <c r="D260">
        <v>4</v>
      </c>
      <c r="E260">
        <v>4</v>
      </c>
    </row>
    <row r="261" spans="1:5">
      <c r="A261">
        <v>20.6289308176101</v>
      </c>
      <c r="B261">
        <v>20.7547169811321</v>
      </c>
      <c r="D261">
        <v>2</v>
      </c>
      <c r="E261">
        <v>2</v>
      </c>
    </row>
    <row r="262" spans="1:5">
      <c r="A262">
        <v>20.7547169811321</v>
      </c>
      <c r="B262">
        <v>20.8805031446541</v>
      </c>
      <c r="D262">
        <v>2</v>
      </c>
      <c r="E262">
        <v>2</v>
      </c>
    </row>
    <row r="263" spans="1:5">
      <c r="A263">
        <v>20.8805031446541</v>
      </c>
      <c r="B263">
        <v>21.0062893081761</v>
      </c>
      <c r="D263">
        <v>5</v>
      </c>
      <c r="E263">
        <v>5</v>
      </c>
    </row>
    <row r="264" spans="1:5">
      <c r="A264">
        <v>21.0062893081761</v>
      </c>
      <c r="B264">
        <v>21.1320754716981</v>
      </c>
      <c r="D264">
        <v>4</v>
      </c>
      <c r="E264">
        <v>4</v>
      </c>
    </row>
    <row r="265" spans="1:5">
      <c r="A265">
        <v>21.1320754716981</v>
      </c>
      <c r="B265">
        <v>21.2578616352201</v>
      </c>
      <c r="D265">
        <v>4</v>
      </c>
      <c r="E265">
        <v>4</v>
      </c>
    </row>
    <row r="266" spans="1:5">
      <c r="A266">
        <v>21.2578616352201</v>
      </c>
      <c r="B266">
        <v>21.3836477987421</v>
      </c>
      <c r="D266">
        <v>6</v>
      </c>
      <c r="E266">
        <v>6</v>
      </c>
    </row>
    <row r="267" spans="1:5">
      <c r="A267">
        <v>21.3836477987421</v>
      </c>
      <c r="B267">
        <v>21.5094339622641</v>
      </c>
      <c r="D267">
        <v>3</v>
      </c>
      <c r="E267">
        <v>3</v>
      </c>
    </row>
    <row r="268" spans="1:5">
      <c r="A268">
        <v>21.5094339622641</v>
      </c>
      <c r="B268">
        <v>21.6352201257862</v>
      </c>
      <c r="D268">
        <v>2</v>
      </c>
      <c r="E268">
        <v>2</v>
      </c>
    </row>
    <row r="269" spans="1:5">
      <c r="A269">
        <v>21.6352201257862</v>
      </c>
      <c r="B269">
        <v>21.7610062893082</v>
      </c>
      <c r="D269">
        <v>1</v>
      </c>
      <c r="E269">
        <v>1</v>
      </c>
    </row>
    <row r="270" spans="1:5">
      <c r="A270">
        <v>21.7610062893082</v>
      </c>
      <c r="B270">
        <v>21.8867924528302</v>
      </c>
      <c r="D270">
        <v>0</v>
      </c>
      <c r="E270">
        <v>0</v>
      </c>
    </row>
    <row r="271" spans="1:5">
      <c r="A271">
        <v>21.8867924528302</v>
      </c>
      <c r="B271">
        <v>22.0125786163522</v>
      </c>
      <c r="D271">
        <v>3</v>
      </c>
      <c r="E271">
        <v>3</v>
      </c>
    </row>
    <row r="272" spans="1:5">
      <c r="A272">
        <v>22.0125786163522</v>
      </c>
      <c r="B272">
        <v>22.1383647798742</v>
      </c>
      <c r="D272">
        <v>2</v>
      </c>
      <c r="E272">
        <v>2</v>
      </c>
    </row>
    <row r="273" spans="1:5">
      <c r="A273">
        <v>22.1383647798742</v>
      </c>
      <c r="B273">
        <v>22.2641509433962</v>
      </c>
      <c r="D273">
        <v>7</v>
      </c>
      <c r="E273">
        <v>7</v>
      </c>
    </row>
    <row r="274" spans="1:5">
      <c r="A274">
        <v>22.2641509433962</v>
      </c>
      <c r="B274">
        <v>22.3899371069182</v>
      </c>
      <c r="D274">
        <v>2</v>
      </c>
      <c r="E274">
        <v>2</v>
      </c>
    </row>
    <row r="275" spans="1:5">
      <c r="A275">
        <v>22.3899371069182</v>
      </c>
      <c r="B275">
        <v>22.5157232704402</v>
      </c>
      <c r="D275">
        <v>3</v>
      </c>
      <c r="E275">
        <v>3</v>
      </c>
    </row>
    <row r="276" spans="1:5">
      <c r="A276">
        <v>22.5157232704402</v>
      </c>
      <c r="B276">
        <v>22.6415094339623</v>
      </c>
      <c r="D276">
        <v>0</v>
      </c>
      <c r="E276">
        <v>0</v>
      </c>
    </row>
    <row r="277" spans="1:5">
      <c r="A277">
        <v>22.6415094339623</v>
      </c>
      <c r="B277">
        <v>22.7672955974843</v>
      </c>
      <c r="D277">
        <v>2</v>
      </c>
      <c r="E277">
        <v>2</v>
      </c>
    </row>
    <row r="278" spans="1:5">
      <c r="A278">
        <v>22.7672955974843</v>
      </c>
      <c r="B278">
        <v>22.8930817610063</v>
      </c>
      <c r="D278">
        <v>1</v>
      </c>
      <c r="E278">
        <v>1</v>
      </c>
    </row>
    <row r="279" spans="1:5">
      <c r="A279">
        <v>22.8930817610063</v>
      </c>
      <c r="B279">
        <v>23.0188679245283</v>
      </c>
      <c r="D279">
        <v>2</v>
      </c>
      <c r="E279">
        <v>2</v>
      </c>
    </row>
    <row r="280" spans="1:5">
      <c r="A280">
        <v>23.0188679245283</v>
      </c>
      <c r="B280">
        <v>23.1446540880503</v>
      </c>
      <c r="D280">
        <v>3</v>
      </c>
      <c r="E280">
        <v>3</v>
      </c>
    </row>
    <row r="281" spans="1:5">
      <c r="A281">
        <v>23.1446540880503</v>
      </c>
      <c r="B281">
        <v>23.2704402515723</v>
      </c>
      <c r="D281">
        <v>0</v>
      </c>
      <c r="E281">
        <v>0</v>
      </c>
    </row>
    <row r="282" spans="1:5">
      <c r="A282">
        <v>23.2704402515723</v>
      </c>
      <c r="B282">
        <v>23.3962264150943</v>
      </c>
      <c r="D282">
        <v>2</v>
      </c>
      <c r="E282">
        <v>2</v>
      </c>
    </row>
    <row r="283" spans="1:5">
      <c r="A283">
        <v>23.3962264150943</v>
      </c>
      <c r="B283">
        <v>23.5220125786164</v>
      </c>
      <c r="D283">
        <v>3</v>
      </c>
      <c r="E283">
        <v>3</v>
      </c>
    </row>
    <row r="284" spans="1:5">
      <c r="A284">
        <v>23.5220125786164</v>
      </c>
      <c r="B284">
        <v>23.6477987421384</v>
      </c>
      <c r="D284">
        <v>0</v>
      </c>
      <c r="E284">
        <v>0</v>
      </c>
    </row>
    <row r="285" spans="1:5">
      <c r="A285">
        <v>23.6477987421384</v>
      </c>
      <c r="B285">
        <v>23.7735849056604</v>
      </c>
      <c r="D285">
        <v>3</v>
      </c>
      <c r="E285">
        <v>3</v>
      </c>
    </row>
    <row r="286" spans="1:5">
      <c r="A286">
        <v>23.7735849056604</v>
      </c>
      <c r="B286">
        <v>23.8993710691824</v>
      </c>
      <c r="D286">
        <v>0</v>
      </c>
      <c r="E286">
        <v>0</v>
      </c>
    </row>
    <row r="287" spans="1:5">
      <c r="A287">
        <v>23.8993710691824</v>
      </c>
      <c r="B287">
        <v>24.0251572327044</v>
      </c>
      <c r="D287">
        <v>1</v>
      </c>
      <c r="E287">
        <v>1</v>
      </c>
    </row>
    <row r="288" spans="1:5">
      <c r="A288">
        <v>24.0251572327044</v>
      </c>
      <c r="B288">
        <v>24.1509433962264</v>
      </c>
      <c r="D288">
        <v>2</v>
      </c>
      <c r="E288">
        <v>2</v>
      </c>
    </row>
    <row r="289" spans="1:5">
      <c r="A289">
        <v>24.1509433962264</v>
      </c>
      <c r="B289">
        <v>24.2767295597484</v>
      </c>
      <c r="D289">
        <v>3</v>
      </c>
      <c r="E289">
        <v>3</v>
      </c>
    </row>
    <row r="290" spans="1:5">
      <c r="A290">
        <v>24.2767295597484</v>
      </c>
      <c r="B290">
        <v>24.4025157232704</v>
      </c>
      <c r="D290">
        <v>1</v>
      </c>
      <c r="E290">
        <v>1</v>
      </c>
    </row>
    <row r="291" spans="1:5">
      <c r="A291">
        <v>24.4025157232704</v>
      </c>
      <c r="B291">
        <v>24.5283018867925</v>
      </c>
      <c r="D291">
        <v>1</v>
      </c>
      <c r="E291">
        <v>1</v>
      </c>
    </row>
    <row r="292" spans="1:5">
      <c r="A292">
        <v>24.5283018867925</v>
      </c>
      <c r="B292">
        <v>24.6540880503145</v>
      </c>
      <c r="D292">
        <v>0</v>
      </c>
      <c r="E292">
        <v>0</v>
      </c>
    </row>
    <row r="293" spans="1:5">
      <c r="A293">
        <v>24.6540880503145</v>
      </c>
      <c r="B293">
        <v>24.7798742138365</v>
      </c>
      <c r="D293">
        <v>1</v>
      </c>
      <c r="E293">
        <v>1</v>
      </c>
    </row>
    <row r="294" spans="1:5">
      <c r="A294">
        <v>24.7798742138365</v>
      </c>
      <c r="B294">
        <v>24.9056603773585</v>
      </c>
      <c r="D294">
        <v>1</v>
      </c>
      <c r="E294">
        <v>1</v>
      </c>
    </row>
    <row r="295" spans="1:5">
      <c r="A295">
        <v>24.9056603773585</v>
      </c>
      <c r="B295">
        <v>25.0314465408805</v>
      </c>
      <c r="D295">
        <v>1</v>
      </c>
      <c r="E295">
        <v>1</v>
      </c>
    </row>
    <row r="296" spans="1:5">
      <c r="A296">
        <v>25.0314465408805</v>
      </c>
      <c r="B296">
        <v>25.1572327044025</v>
      </c>
      <c r="D296">
        <v>1</v>
      </c>
      <c r="E296">
        <v>1</v>
      </c>
    </row>
    <row r="297" spans="1:5">
      <c r="A297">
        <v>25.1572327044025</v>
      </c>
      <c r="B297">
        <v>25.2830188679245</v>
      </c>
      <c r="D297">
        <v>2</v>
      </c>
      <c r="E297">
        <v>2</v>
      </c>
    </row>
    <row r="298" spans="1:5">
      <c r="A298">
        <v>25.2830188679245</v>
      </c>
      <c r="B298">
        <v>25.4088050314465</v>
      </c>
      <c r="D298">
        <v>0</v>
      </c>
      <c r="E298">
        <v>0</v>
      </c>
    </row>
    <row r="299" spans="1:5">
      <c r="A299">
        <v>25.4088050314465</v>
      </c>
      <c r="B299">
        <v>25.5345911949686</v>
      </c>
      <c r="D299">
        <v>1</v>
      </c>
      <c r="E299">
        <v>1</v>
      </c>
    </row>
    <row r="300" spans="1:5">
      <c r="A300">
        <v>25.5345911949686</v>
      </c>
      <c r="B300">
        <v>25.6603773584906</v>
      </c>
      <c r="D300">
        <v>0</v>
      </c>
      <c r="E300">
        <v>0</v>
      </c>
    </row>
    <row r="301" spans="1:5">
      <c r="A301">
        <v>25.6603773584906</v>
      </c>
      <c r="B301">
        <v>25.7861635220126</v>
      </c>
      <c r="D301">
        <v>3</v>
      </c>
      <c r="E301">
        <v>3</v>
      </c>
    </row>
    <row r="302" spans="1:5">
      <c r="A302">
        <v>25.7861635220126</v>
      </c>
      <c r="B302">
        <v>25.9119496855346</v>
      </c>
      <c r="D302">
        <v>2</v>
      </c>
      <c r="E302">
        <v>2</v>
      </c>
    </row>
    <row r="303" spans="1:5">
      <c r="A303">
        <v>25.9119496855346</v>
      </c>
      <c r="B303">
        <v>26.0377358490566</v>
      </c>
      <c r="D303">
        <v>1</v>
      </c>
      <c r="E303">
        <v>1</v>
      </c>
    </row>
    <row r="304" spans="1:5">
      <c r="A304">
        <v>26.0377358490566</v>
      </c>
      <c r="B304">
        <v>26.1635220125786</v>
      </c>
      <c r="D304">
        <v>0</v>
      </c>
      <c r="E304">
        <v>0</v>
      </c>
    </row>
    <row r="305" spans="1:5">
      <c r="A305">
        <v>26.1635220125786</v>
      </c>
      <c r="B305">
        <v>26.2893081761006</v>
      </c>
      <c r="D305">
        <v>2</v>
      </c>
      <c r="E305">
        <v>2</v>
      </c>
    </row>
    <row r="306" spans="1:5">
      <c r="A306">
        <v>26.2893081761006</v>
      </c>
      <c r="B306">
        <v>26.4150943396226</v>
      </c>
      <c r="D306">
        <v>0</v>
      </c>
      <c r="E306">
        <v>0</v>
      </c>
    </row>
    <row r="307" spans="1:5">
      <c r="A307">
        <v>26.4150943396226</v>
      </c>
      <c r="B307">
        <v>26.5408805031447</v>
      </c>
      <c r="D307">
        <v>0</v>
      </c>
      <c r="E307">
        <v>0</v>
      </c>
    </row>
    <row r="308" spans="1:5">
      <c r="A308">
        <v>26.5408805031447</v>
      </c>
      <c r="B308">
        <v>26.6666666666667</v>
      </c>
      <c r="D308">
        <v>2</v>
      </c>
      <c r="E308">
        <v>2</v>
      </c>
    </row>
    <row r="309" spans="1:5">
      <c r="A309">
        <v>26.6666666666667</v>
      </c>
      <c r="B309">
        <v>26.7924528301887</v>
      </c>
      <c r="D309">
        <v>0</v>
      </c>
      <c r="E309">
        <v>0</v>
      </c>
    </row>
    <row r="310" spans="1:5">
      <c r="A310">
        <v>26.7924528301887</v>
      </c>
      <c r="B310">
        <v>26.9182389937107</v>
      </c>
      <c r="D310">
        <v>2</v>
      </c>
      <c r="E310">
        <v>2</v>
      </c>
    </row>
    <row r="311" spans="1:5">
      <c r="A311">
        <v>26.9182389937107</v>
      </c>
      <c r="B311">
        <v>27.0440251572327</v>
      </c>
      <c r="D311">
        <v>0</v>
      </c>
      <c r="E311">
        <v>0</v>
      </c>
    </row>
    <row r="312" spans="1:5">
      <c r="A312">
        <v>27.0440251572327</v>
      </c>
      <c r="B312">
        <v>27.1698113207547</v>
      </c>
      <c r="D312">
        <v>0</v>
      </c>
      <c r="E312">
        <v>0</v>
      </c>
    </row>
    <row r="313" spans="1:5">
      <c r="A313">
        <v>27.1698113207547</v>
      </c>
      <c r="B313">
        <v>27.2955974842767</v>
      </c>
      <c r="D313">
        <v>0</v>
      </c>
      <c r="E313">
        <v>0</v>
      </c>
    </row>
    <row r="314" spans="1:5">
      <c r="A314">
        <v>27.2955974842767</v>
      </c>
      <c r="B314">
        <v>27.4213836477987</v>
      </c>
      <c r="D314">
        <v>0</v>
      </c>
      <c r="E314">
        <v>0</v>
      </c>
    </row>
    <row r="315" spans="1:5">
      <c r="A315">
        <v>27.4213836477987</v>
      </c>
      <c r="B315">
        <v>27.5471698113208</v>
      </c>
      <c r="D315">
        <v>1</v>
      </c>
      <c r="E315">
        <v>1</v>
      </c>
    </row>
    <row r="316" spans="1:5">
      <c r="A316">
        <v>27.5471698113208</v>
      </c>
      <c r="B316">
        <v>27.6729559748428</v>
      </c>
      <c r="D316">
        <v>1</v>
      </c>
      <c r="E316">
        <v>1</v>
      </c>
    </row>
    <row r="317" spans="1:5">
      <c r="A317">
        <v>27.6729559748428</v>
      </c>
      <c r="B317">
        <v>27.7987421383648</v>
      </c>
      <c r="D317">
        <v>0</v>
      </c>
      <c r="E317">
        <v>0</v>
      </c>
    </row>
    <row r="318" spans="1:5">
      <c r="A318">
        <v>27.7987421383648</v>
      </c>
      <c r="B318">
        <v>27.9245283018868</v>
      </c>
      <c r="D318">
        <v>0</v>
      </c>
      <c r="E318">
        <v>0</v>
      </c>
    </row>
    <row r="319" spans="1:5">
      <c r="A319">
        <v>27.9245283018868</v>
      </c>
      <c r="B319">
        <v>28.0503144654088</v>
      </c>
      <c r="D319">
        <v>0</v>
      </c>
      <c r="E319">
        <v>0</v>
      </c>
    </row>
    <row r="320" spans="1:5">
      <c r="A320">
        <v>28.0503144654088</v>
      </c>
      <c r="B320">
        <v>28.1761006289308</v>
      </c>
      <c r="D320">
        <v>0</v>
      </c>
      <c r="E320">
        <v>0</v>
      </c>
    </row>
    <row r="321" spans="1:5">
      <c r="A321">
        <v>28.1761006289308</v>
      </c>
      <c r="B321">
        <v>28.3018867924528</v>
      </c>
      <c r="D321">
        <v>1</v>
      </c>
      <c r="E321">
        <v>1</v>
      </c>
    </row>
    <row r="322" spans="1:5">
      <c r="A322">
        <v>28.3018867924528</v>
      </c>
      <c r="B322">
        <v>28.4276729559748</v>
      </c>
      <c r="D322">
        <v>1</v>
      </c>
      <c r="E322">
        <v>1</v>
      </c>
    </row>
    <row r="323" spans="1:5">
      <c r="A323">
        <v>28.4276729559748</v>
      </c>
      <c r="B323">
        <v>28.5534591194969</v>
      </c>
      <c r="D323">
        <v>0</v>
      </c>
      <c r="E323">
        <v>0</v>
      </c>
    </row>
    <row r="324" spans="1:5">
      <c r="A324">
        <v>28.5534591194969</v>
      </c>
      <c r="B324">
        <v>28.6792452830189</v>
      </c>
      <c r="D324">
        <v>0</v>
      </c>
      <c r="E324">
        <v>0</v>
      </c>
    </row>
    <row r="325" spans="1:5">
      <c r="A325">
        <v>28.6792452830189</v>
      </c>
      <c r="B325">
        <v>28.8050314465409</v>
      </c>
      <c r="D325">
        <v>0</v>
      </c>
      <c r="E325">
        <v>0</v>
      </c>
    </row>
    <row r="326" spans="1:5">
      <c r="A326">
        <v>28.8050314465409</v>
      </c>
      <c r="B326">
        <v>28.9308176100629</v>
      </c>
      <c r="D326">
        <v>0</v>
      </c>
      <c r="E326">
        <v>0</v>
      </c>
    </row>
    <row r="327" spans="1:5">
      <c r="A327">
        <v>28.9308176100629</v>
      </c>
      <c r="B327">
        <v>29.0566037735849</v>
      </c>
      <c r="D327">
        <v>1</v>
      </c>
      <c r="E327">
        <v>1</v>
      </c>
    </row>
    <row r="328" spans="1:5">
      <c r="A328">
        <v>29.0566037735849</v>
      </c>
      <c r="B328">
        <v>29.1823899371069</v>
      </c>
      <c r="D328">
        <v>1</v>
      </c>
      <c r="E328">
        <v>1</v>
      </c>
    </row>
    <row r="329" spans="1:5">
      <c r="A329">
        <v>29.1823899371069</v>
      </c>
      <c r="B329">
        <v>29.3081761006289</v>
      </c>
      <c r="D329">
        <v>0</v>
      </c>
      <c r="E329">
        <v>0</v>
      </c>
    </row>
    <row r="330" spans="1:5">
      <c r="A330">
        <v>29.3081761006289</v>
      </c>
      <c r="B330">
        <v>29.4339622641509</v>
      </c>
      <c r="D330">
        <v>0</v>
      </c>
      <c r="E330">
        <v>0</v>
      </c>
    </row>
    <row r="331" spans="1:5">
      <c r="A331">
        <v>29.4339622641509</v>
      </c>
      <c r="B331">
        <v>29.559748427673</v>
      </c>
      <c r="D331">
        <v>0</v>
      </c>
      <c r="E331">
        <v>0</v>
      </c>
    </row>
    <row r="332" spans="1:5">
      <c r="A332">
        <v>29.559748427673</v>
      </c>
      <c r="B332">
        <v>29.685534591195</v>
      </c>
      <c r="D332">
        <v>0</v>
      </c>
      <c r="E332">
        <v>0</v>
      </c>
    </row>
    <row r="333" spans="1:5">
      <c r="A333">
        <v>29.685534591195</v>
      </c>
      <c r="B333">
        <v>29.811320754717</v>
      </c>
      <c r="D333">
        <v>1</v>
      </c>
      <c r="E333">
        <v>1</v>
      </c>
    </row>
    <row r="334" spans="1:5">
      <c r="A334">
        <v>29.811320754717</v>
      </c>
      <c r="B334">
        <v>29.937106918239</v>
      </c>
      <c r="D334">
        <v>0</v>
      </c>
      <c r="E334">
        <v>0</v>
      </c>
    </row>
    <row r="335" spans="1:5">
      <c r="A335">
        <v>29.937106918239</v>
      </c>
      <c r="B335">
        <v>30.062893081761</v>
      </c>
      <c r="D335">
        <v>0</v>
      </c>
      <c r="E335">
        <v>0</v>
      </c>
    </row>
    <row r="336" spans="1:5">
      <c r="A336">
        <v>30.062893081761</v>
      </c>
      <c r="B336">
        <v>30.188679245283</v>
      </c>
      <c r="D336">
        <v>0</v>
      </c>
      <c r="E336">
        <v>0</v>
      </c>
    </row>
    <row r="337" spans="1:5">
      <c r="A337">
        <v>30.188679245283</v>
      </c>
      <c r="B337">
        <v>30.314465408805</v>
      </c>
      <c r="D337">
        <v>0</v>
      </c>
      <c r="E337">
        <v>0</v>
      </c>
    </row>
    <row r="338" spans="1:5">
      <c r="A338">
        <v>30.314465408805</v>
      </c>
      <c r="B338">
        <v>30.440251572327</v>
      </c>
      <c r="D338">
        <v>0</v>
      </c>
      <c r="E338">
        <v>0</v>
      </c>
    </row>
    <row r="339" spans="1:5">
      <c r="A339">
        <v>30.440251572327</v>
      </c>
      <c r="B339">
        <v>30.5660377358491</v>
      </c>
      <c r="D339">
        <v>0</v>
      </c>
      <c r="E339">
        <v>0</v>
      </c>
    </row>
    <row r="340" spans="1:5">
      <c r="A340">
        <v>30.5660377358491</v>
      </c>
      <c r="B340">
        <v>30.6918238993711</v>
      </c>
      <c r="D340">
        <v>0</v>
      </c>
      <c r="E340">
        <v>0</v>
      </c>
    </row>
    <row r="341" spans="1:5">
      <c r="A341">
        <v>30.6918238993711</v>
      </c>
      <c r="B341">
        <v>30.8176100628931</v>
      </c>
      <c r="D341">
        <v>0</v>
      </c>
      <c r="E341">
        <v>0</v>
      </c>
    </row>
    <row r="342" spans="1:5">
      <c r="A342">
        <v>30.8176100628931</v>
      </c>
      <c r="B342">
        <v>30.9433962264151</v>
      </c>
      <c r="D342">
        <v>1</v>
      </c>
      <c r="E342">
        <v>1</v>
      </c>
    </row>
    <row r="343" spans="1:5">
      <c r="A343">
        <v>30.9433962264151</v>
      </c>
      <c r="B343">
        <v>31.0691823899371</v>
      </c>
      <c r="D343">
        <v>1</v>
      </c>
      <c r="E343">
        <v>1</v>
      </c>
    </row>
    <row r="344" spans="1:5">
      <c r="A344">
        <v>31.0691823899371</v>
      </c>
      <c r="B344">
        <v>31.1949685534591</v>
      </c>
      <c r="D344">
        <v>0</v>
      </c>
      <c r="E344">
        <v>0</v>
      </c>
    </row>
    <row r="345" spans="1:5">
      <c r="A345">
        <v>31.1949685534591</v>
      </c>
      <c r="B345">
        <v>31.3207547169811</v>
      </c>
      <c r="D345">
        <v>0</v>
      </c>
      <c r="E345">
        <v>0</v>
      </c>
    </row>
    <row r="346" spans="1:5">
      <c r="A346">
        <v>31.3207547169811</v>
      </c>
      <c r="B346">
        <v>31.4465408805031</v>
      </c>
      <c r="D346">
        <v>0</v>
      </c>
      <c r="E346">
        <v>0</v>
      </c>
    </row>
    <row r="347" spans="1:5">
      <c r="A347">
        <v>31.4465408805031</v>
      </c>
      <c r="B347">
        <v>31.5723270440252</v>
      </c>
      <c r="D347">
        <v>0</v>
      </c>
      <c r="E347">
        <v>0</v>
      </c>
    </row>
    <row r="348" spans="1:5">
      <c r="A348">
        <v>31.5723270440252</v>
      </c>
      <c r="B348">
        <v>31.6981132075472</v>
      </c>
      <c r="D348">
        <v>0</v>
      </c>
      <c r="E348">
        <v>0</v>
      </c>
    </row>
    <row r="349" spans="1:5">
      <c r="A349">
        <v>31.6981132075472</v>
      </c>
      <c r="B349">
        <v>31.8238993710692</v>
      </c>
      <c r="D349">
        <v>0</v>
      </c>
      <c r="E349">
        <v>0</v>
      </c>
    </row>
    <row r="350" spans="1:5">
      <c r="A350">
        <v>31.8238993710692</v>
      </c>
      <c r="B350">
        <v>31.9496855345912</v>
      </c>
      <c r="D350">
        <v>1</v>
      </c>
      <c r="E350">
        <v>1</v>
      </c>
    </row>
    <row r="351" spans="1:5">
      <c r="A351">
        <v>31.9496855345912</v>
      </c>
      <c r="B351">
        <v>32.0754716981132</v>
      </c>
      <c r="D351">
        <v>0</v>
      </c>
      <c r="E351">
        <v>0</v>
      </c>
    </row>
    <row r="352" spans="1:5">
      <c r="A352">
        <v>32.0754716981132</v>
      </c>
      <c r="B352">
        <v>32.2012578616352</v>
      </c>
      <c r="D352">
        <v>0</v>
      </c>
      <c r="E352">
        <v>0</v>
      </c>
    </row>
    <row r="353" spans="1:5">
      <c r="A353">
        <v>32.2012578616352</v>
      </c>
      <c r="B353">
        <v>32.3270440251572</v>
      </c>
      <c r="D353">
        <v>0</v>
      </c>
      <c r="E353">
        <v>0</v>
      </c>
    </row>
    <row r="354" spans="1:5">
      <c r="A354">
        <v>32.3270440251572</v>
      </c>
      <c r="B354">
        <v>32.4528301886792</v>
      </c>
      <c r="D354">
        <v>0</v>
      </c>
      <c r="E354">
        <v>0</v>
      </c>
    </row>
    <row r="355" spans="1:5">
      <c r="A355">
        <v>32.4528301886792</v>
      </c>
      <c r="B355">
        <v>32.5786163522013</v>
      </c>
      <c r="D355">
        <v>1</v>
      </c>
      <c r="E355">
        <v>1</v>
      </c>
    </row>
    <row r="356" spans="1:5">
      <c r="A356">
        <v>32.5786163522013</v>
      </c>
      <c r="B356">
        <v>32.7044025157233</v>
      </c>
      <c r="D356">
        <v>0</v>
      </c>
      <c r="E356">
        <v>0</v>
      </c>
    </row>
    <row r="357" spans="1:5">
      <c r="A357">
        <v>32.7044025157233</v>
      </c>
      <c r="B357">
        <v>32.8301886792453</v>
      </c>
      <c r="D357">
        <v>0</v>
      </c>
      <c r="E357">
        <v>0</v>
      </c>
    </row>
    <row r="358" spans="1:5">
      <c r="A358">
        <v>32.8301886792453</v>
      </c>
      <c r="B358">
        <v>32.9559748427673</v>
      </c>
      <c r="D358">
        <v>0</v>
      </c>
      <c r="E358">
        <v>0</v>
      </c>
    </row>
    <row r="359" spans="1:5">
      <c r="A359">
        <v>32.9559748427673</v>
      </c>
      <c r="B359">
        <v>33.0817610062893</v>
      </c>
      <c r="D359">
        <v>0</v>
      </c>
      <c r="E359">
        <v>0</v>
      </c>
    </row>
    <row r="360" spans="1:5">
      <c r="A360">
        <v>33.0817610062893</v>
      </c>
      <c r="B360">
        <v>33.2075471698113</v>
      </c>
      <c r="D360">
        <v>0</v>
      </c>
      <c r="E360">
        <v>0</v>
      </c>
    </row>
    <row r="361" spans="1:5">
      <c r="A361">
        <v>33.2075471698113</v>
      </c>
      <c r="B361">
        <v>33.3333333333333</v>
      </c>
      <c r="D361">
        <v>1</v>
      </c>
      <c r="E361">
        <v>1</v>
      </c>
    </row>
    <row r="362" spans="1:5">
      <c r="A362">
        <v>33.3333333333333</v>
      </c>
      <c r="B362">
        <v>33.4591194968553</v>
      </c>
      <c r="D362">
        <v>1</v>
      </c>
      <c r="E362">
        <v>1</v>
      </c>
    </row>
    <row r="363" spans="1:5">
      <c r="A363">
        <v>33.4591194968553</v>
      </c>
      <c r="B363">
        <v>33.5849056603774</v>
      </c>
      <c r="D363">
        <v>0</v>
      </c>
      <c r="E363">
        <v>0</v>
      </c>
    </row>
    <row r="364" spans="1:5">
      <c r="A364">
        <v>33.5849056603774</v>
      </c>
      <c r="B364">
        <v>33.7106918238994</v>
      </c>
      <c r="D364">
        <v>0</v>
      </c>
      <c r="E364">
        <v>0</v>
      </c>
    </row>
    <row r="365" spans="1:5">
      <c r="A365">
        <v>33.7106918238994</v>
      </c>
      <c r="B365">
        <v>33.8364779874214</v>
      </c>
      <c r="D365">
        <v>0</v>
      </c>
      <c r="E365">
        <v>0</v>
      </c>
    </row>
    <row r="366" spans="1:5">
      <c r="A366">
        <v>33.8364779874214</v>
      </c>
      <c r="B366">
        <v>33.9622641509434</v>
      </c>
      <c r="D366">
        <v>0</v>
      </c>
      <c r="E366">
        <v>0</v>
      </c>
    </row>
    <row r="367" spans="1:5">
      <c r="A367">
        <v>33.9622641509434</v>
      </c>
      <c r="B367">
        <v>34.0880503144654</v>
      </c>
      <c r="D367">
        <v>0</v>
      </c>
      <c r="E367">
        <v>0</v>
      </c>
    </row>
    <row r="368" spans="1:5">
      <c r="A368">
        <v>34.0880503144654</v>
      </c>
      <c r="B368">
        <v>34.2138364779874</v>
      </c>
      <c r="D368">
        <v>0</v>
      </c>
      <c r="E368">
        <v>0</v>
      </c>
    </row>
    <row r="369" spans="1:5">
      <c r="A369">
        <v>34.2138364779874</v>
      </c>
      <c r="B369">
        <v>34.3396226415094</v>
      </c>
      <c r="D369">
        <v>0</v>
      </c>
      <c r="E369">
        <v>0</v>
      </c>
    </row>
    <row r="370" spans="1:5">
      <c r="A370">
        <v>34.3396226415094</v>
      </c>
      <c r="B370">
        <v>34.4654088050314</v>
      </c>
      <c r="D370">
        <v>1</v>
      </c>
      <c r="E370">
        <v>1</v>
      </c>
    </row>
    <row r="371" spans="1:5">
      <c r="A371">
        <v>34.4654088050314</v>
      </c>
      <c r="B371">
        <v>34.5911949685535</v>
      </c>
      <c r="D371">
        <v>0</v>
      </c>
      <c r="E371">
        <v>0</v>
      </c>
    </row>
    <row r="372" spans="1:5">
      <c r="A372">
        <v>34.5911949685535</v>
      </c>
      <c r="B372">
        <v>34.7169811320755</v>
      </c>
      <c r="D372">
        <v>0</v>
      </c>
      <c r="E372">
        <v>0</v>
      </c>
    </row>
    <row r="373" spans="1:5">
      <c r="A373">
        <v>34.7169811320755</v>
      </c>
      <c r="B373">
        <v>34.8427672955975</v>
      </c>
      <c r="D373">
        <v>0</v>
      </c>
      <c r="E373">
        <v>0</v>
      </c>
    </row>
    <row r="374" spans="1:5">
      <c r="A374">
        <v>34.8427672955975</v>
      </c>
      <c r="B374">
        <v>34.9685534591195</v>
      </c>
      <c r="D374">
        <v>0</v>
      </c>
      <c r="E374">
        <v>0</v>
      </c>
    </row>
    <row r="375" spans="1:5">
      <c r="A375">
        <v>34.9685534591195</v>
      </c>
      <c r="B375">
        <v>35.0943396226415</v>
      </c>
      <c r="D375">
        <v>0</v>
      </c>
      <c r="E375">
        <v>0</v>
      </c>
    </row>
    <row r="376" spans="1:5">
      <c r="A376">
        <v>35.0943396226415</v>
      </c>
      <c r="B376">
        <v>35.2201257861635</v>
      </c>
      <c r="D376">
        <v>0</v>
      </c>
      <c r="E376">
        <v>0</v>
      </c>
    </row>
    <row r="377" spans="1:5">
      <c r="A377">
        <v>35.2201257861635</v>
      </c>
      <c r="B377">
        <v>35.3459119496855</v>
      </c>
      <c r="D377">
        <v>0</v>
      </c>
      <c r="E377">
        <v>0</v>
      </c>
    </row>
    <row r="378" spans="1:5">
      <c r="A378">
        <v>35.3459119496855</v>
      </c>
      <c r="B378">
        <v>35.4716981132075</v>
      </c>
      <c r="D378">
        <v>0</v>
      </c>
      <c r="E378">
        <v>0</v>
      </c>
    </row>
    <row r="379" spans="1:5">
      <c r="A379">
        <v>35.4716981132075</v>
      </c>
      <c r="B379">
        <v>35.5974842767296</v>
      </c>
      <c r="D379">
        <v>1</v>
      </c>
      <c r="E379">
        <v>1</v>
      </c>
    </row>
    <row r="380" spans="1:5">
      <c r="A380">
        <v>35.5974842767296</v>
      </c>
      <c r="B380">
        <v>35.7232704402516</v>
      </c>
      <c r="D380">
        <v>1</v>
      </c>
      <c r="E380">
        <v>1</v>
      </c>
    </row>
  </sheetData>
  <sheetProtection formatCells="0" insertHyperlinks="0" autoFilter="0"/>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76"/>
  <sheetViews>
    <sheetView topLeftCell="A47" workbookViewId="0">
      <selection activeCell="A2" sqref="A2:D76"/>
    </sheetView>
  </sheetViews>
  <sheetFormatPr defaultColWidth="9" defaultRowHeight="14.25" outlineLevelCol="3"/>
  <cols>
    <col min="1" max="1" width="17" customWidth="1"/>
    <col min="2" max="2" width="21.125" customWidth="1"/>
    <col min="3" max="3" width="20.125" customWidth="1"/>
    <col min="4" max="4" width="21.625" customWidth="1"/>
  </cols>
  <sheetData>
    <row r="1" spans="1:4">
      <c r="A1" t="s">
        <v>17</v>
      </c>
      <c r="B1" t="s">
        <v>18</v>
      </c>
      <c r="C1" t="s">
        <v>19</v>
      </c>
      <c r="D1" t="s">
        <v>20</v>
      </c>
    </row>
    <row r="2" spans="1:4">
      <c r="A2">
        <v>0.829827915869981</v>
      </c>
      <c r="B2">
        <v>1</v>
      </c>
      <c r="C2">
        <v>0.829827915869981</v>
      </c>
      <c r="D2">
        <v>1</v>
      </c>
    </row>
    <row r="3" spans="1:4">
      <c r="A3">
        <v>0.991179713340684</v>
      </c>
      <c r="B3">
        <v>0.972222222222222</v>
      </c>
      <c r="C3">
        <v>0.991179713340684</v>
      </c>
      <c r="D3">
        <v>0.972222222222222</v>
      </c>
    </row>
    <row r="4" spans="1:4">
      <c r="A4">
        <v>0.998863636363636</v>
      </c>
      <c r="B4">
        <v>1</v>
      </c>
      <c r="C4">
        <v>0.998863636363636</v>
      </c>
      <c r="D4">
        <v>1</v>
      </c>
    </row>
    <row r="5" spans="1:4">
      <c r="A5">
        <v>0.979012345679012</v>
      </c>
      <c r="B5">
        <v>1</v>
      </c>
      <c r="C5">
        <v>0.979012345679012</v>
      </c>
      <c r="D5">
        <v>1</v>
      </c>
    </row>
    <row r="6" spans="1:4">
      <c r="A6">
        <v>0.995061728395062</v>
      </c>
      <c r="B6">
        <v>0.995454545454546</v>
      </c>
      <c r="C6">
        <v>0.995061728395062</v>
      </c>
      <c r="D6">
        <v>0.995454545454546</v>
      </c>
    </row>
    <row r="7" spans="1:4">
      <c r="A7">
        <v>0.984472049689441</v>
      </c>
      <c r="B7">
        <v>0.916666666666667</v>
      </c>
      <c r="C7">
        <v>0.984472049689441</v>
      </c>
      <c r="D7">
        <v>0.916666666666667</v>
      </c>
    </row>
    <row r="8" spans="1:4">
      <c r="A8">
        <v>0.953208556149733</v>
      </c>
      <c r="B8">
        <v>1</v>
      </c>
      <c r="C8">
        <v>0.953208556149733</v>
      </c>
      <c r="D8">
        <v>1</v>
      </c>
    </row>
    <row r="9" spans="1:4">
      <c r="A9">
        <v>0.996402877697842</v>
      </c>
      <c r="B9">
        <v>0.992779783393502</v>
      </c>
      <c r="C9">
        <v>0.996402877697842</v>
      </c>
      <c r="D9">
        <v>0.992779783393502</v>
      </c>
    </row>
    <row r="10" spans="1:4">
      <c r="A10">
        <v>0.996735582154516</v>
      </c>
      <c r="B10">
        <v>1</v>
      </c>
      <c r="C10">
        <v>0.996735582154516</v>
      </c>
      <c r="D10">
        <v>1</v>
      </c>
    </row>
    <row r="11" spans="1:4">
      <c r="A11">
        <v>0.994017946161516</v>
      </c>
      <c r="B11">
        <v>0.994318181818182</v>
      </c>
      <c r="C11">
        <v>0.994017946161516</v>
      </c>
      <c r="D11">
        <v>0.994318181818182</v>
      </c>
    </row>
    <row r="12" spans="1:4">
      <c r="A12">
        <v>0.929280397022333</v>
      </c>
      <c r="B12">
        <v>1</v>
      </c>
      <c r="C12">
        <v>0.929280397022333</v>
      </c>
      <c r="D12">
        <v>1</v>
      </c>
    </row>
    <row r="13" spans="1:4">
      <c r="A13">
        <v>0.993914807302231</v>
      </c>
      <c r="B13">
        <v>1</v>
      </c>
      <c r="C13">
        <v>0.993914807302231</v>
      </c>
      <c r="D13">
        <v>1</v>
      </c>
    </row>
    <row r="14" spans="1:4">
      <c r="A14">
        <v>0.992087042532146</v>
      </c>
      <c r="B14">
        <v>0.989071038251366</v>
      </c>
      <c r="C14">
        <v>0.992087042532146</v>
      </c>
      <c r="D14">
        <v>0.989071038251366</v>
      </c>
    </row>
    <row r="15" spans="1:4">
      <c r="A15">
        <v>0.995738636363636</v>
      </c>
      <c r="B15">
        <v>0.962765957446809</v>
      </c>
      <c r="C15">
        <v>0.995738636363636</v>
      </c>
      <c r="D15">
        <v>0.962765957446809</v>
      </c>
    </row>
    <row r="16" spans="1:4">
      <c r="A16">
        <v>0.986330178759201</v>
      </c>
      <c r="B16">
        <v>0.99601593625498</v>
      </c>
      <c r="C16">
        <v>0.986330178759201</v>
      </c>
      <c r="D16">
        <v>0.99601593625498</v>
      </c>
    </row>
    <row r="17" spans="1:4">
      <c r="A17">
        <v>0.986486486486487</v>
      </c>
      <c r="B17">
        <v>0.758064516129032</v>
      </c>
      <c r="C17">
        <v>0.986486486486487</v>
      </c>
      <c r="D17">
        <v>0.758064516129032</v>
      </c>
    </row>
    <row r="18" spans="1:4">
      <c r="A18">
        <v>0.863057324840764</v>
      </c>
      <c r="B18">
        <v>1</v>
      </c>
      <c r="C18">
        <v>0.863057324840764</v>
      </c>
      <c r="D18">
        <v>1</v>
      </c>
    </row>
    <row r="19" spans="1:4">
      <c r="A19">
        <v>0.998633879781421</v>
      </c>
      <c r="B19">
        <v>0.980769230769231</v>
      </c>
      <c r="C19">
        <v>0.998633879781421</v>
      </c>
      <c r="D19">
        <v>0.980769230769231</v>
      </c>
    </row>
    <row r="20" spans="1:4">
      <c r="A20">
        <v>0.993742177722153</v>
      </c>
      <c r="B20">
        <v>1</v>
      </c>
      <c r="C20">
        <v>0.993742177722153</v>
      </c>
      <c r="D20">
        <v>1</v>
      </c>
    </row>
    <row r="21" spans="1:4">
      <c r="A21">
        <v>0.995983935742972</v>
      </c>
      <c r="B21">
        <v>0.994708994708995</v>
      </c>
      <c r="C21">
        <v>0.995983935742972</v>
      </c>
      <c r="D21">
        <v>0.994708994708995</v>
      </c>
    </row>
    <row r="22" spans="1:4">
      <c r="A22">
        <v>1</v>
      </c>
      <c r="B22">
        <v>0.944099378881988</v>
      </c>
      <c r="C22">
        <v>1</v>
      </c>
      <c r="D22">
        <v>0.944099378881988</v>
      </c>
    </row>
    <row r="23" spans="1:4">
      <c r="A23">
        <v>0.976720647773279</v>
      </c>
      <c r="B23">
        <v>0.993006993006993</v>
      </c>
      <c r="C23">
        <v>0.976720647773279</v>
      </c>
      <c r="D23">
        <v>0.993006993006993</v>
      </c>
    </row>
    <row r="24" spans="1:4">
      <c r="A24">
        <v>0.959322033898305</v>
      </c>
      <c r="B24">
        <v>0.482142857142857</v>
      </c>
      <c r="C24">
        <v>0.959322033898305</v>
      </c>
      <c r="D24">
        <v>0.482142857142857</v>
      </c>
    </row>
    <row r="25" spans="1:4">
      <c r="A25">
        <v>0.969289827255278</v>
      </c>
      <c r="B25">
        <v>0.634146341463415</v>
      </c>
      <c r="C25">
        <v>0.969289827255278</v>
      </c>
      <c r="D25">
        <v>0.634146341463415</v>
      </c>
    </row>
    <row r="26" spans="1:4">
      <c r="A26">
        <v>1</v>
      </c>
      <c r="B26">
        <v>0.994475138121547</v>
      </c>
      <c r="C26">
        <v>1</v>
      </c>
      <c r="D26">
        <v>0.994475138121547</v>
      </c>
    </row>
    <row r="27" spans="1:4">
      <c r="A27">
        <v>0.958958958958959</v>
      </c>
      <c r="B27">
        <v>0.993055555555556</v>
      </c>
      <c r="C27">
        <v>0.958958958958959</v>
      </c>
      <c r="D27">
        <v>0.993055555555556</v>
      </c>
    </row>
    <row r="28" spans="1:4">
      <c r="A28">
        <v>0.966917293233083</v>
      </c>
      <c r="B28">
        <v>0.964285714285714</v>
      </c>
      <c r="C28">
        <v>0.966917293233083</v>
      </c>
      <c r="D28">
        <v>0.964285714285714</v>
      </c>
    </row>
    <row r="29" spans="1:4">
      <c r="A29">
        <v>0.899343544857768</v>
      </c>
      <c r="B29">
        <v>0.9375</v>
      </c>
      <c r="C29">
        <v>0.899343544857768</v>
      </c>
      <c r="D29">
        <v>0.9375</v>
      </c>
    </row>
    <row r="30" spans="1:4">
      <c r="A30">
        <v>0.791741472172352</v>
      </c>
      <c r="B30">
        <v>0.982456140350877</v>
      </c>
      <c r="C30">
        <v>0.791741472172352</v>
      </c>
      <c r="D30">
        <v>0.982456140350877</v>
      </c>
    </row>
    <row r="31" spans="1:4">
      <c r="A31">
        <v>0.989098116947473</v>
      </c>
      <c r="B31">
        <v>0.987951807228916</v>
      </c>
      <c r="C31">
        <v>0.989098116947473</v>
      </c>
      <c r="D31">
        <v>0.987951807228916</v>
      </c>
    </row>
    <row r="32" spans="1:4">
      <c r="A32">
        <v>0.991130820399113</v>
      </c>
      <c r="B32">
        <v>1</v>
      </c>
      <c r="C32">
        <v>0.991130820399113</v>
      </c>
      <c r="D32">
        <v>1</v>
      </c>
    </row>
    <row r="33" spans="1:4">
      <c r="A33">
        <v>0.992700729927007</v>
      </c>
      <c r="B33">
        <v>1</v>
      </c>
      <c r="C33">
        <v>0.992700729927007</v>
      </c>
      <c r="D33">
        <v>1</v>
      </c>
    </row>
    <row r="34" spans="1:4">
      <c r="A34">
        <v>0.964227642276423</v>
      </c>
      <c r="B34">
        <v>0.928571428571429</v>
      </c>
      <c r="C34">
        <v>0.964227642276423</v>
      </c>
      <c r="D34">
        <v>0.928571428571429</v>
      </c>
    </row>
    <row r="35" spans="1:4">
      <c r="A35">
        <v>0.97557003257329</v>
      </c>
      <c r="B35">
        <v>0.910714285714286</v>
      </c>
      <c r="C35">
        <v>0.97557003257329</v>
      </c>
      <c r="D35">
        <v>0.910714285714286</v>
      </c>
    </row>
    <row r="36" spans="1:4">
      <c r="A36">
        <v>0.980416156670747</v>
      </c>
      <c r="B36">
        <v>0.995689655172414</v>
      </c>
      <c r="C36">
        <v>0.980416156670747</v>
      </c>
      <c r="D36">
        <v>0.995689655172414</v>
      </c>
    </row>
    <row r="37" spans="1:4">
      <c r="A37">
        <v>0.966981132075472</v>
      </c>
      <c r="B37">
        <v>0.993377483443709</v>
      </c>
      <c r="C37">
        <v>0.966981132075472</v>
      </c>
      <c r="D37">
        <v>0.993377483443709</v>
      </c>
    </row>
    <row r="38" spans="1:2">
      <c r="A38">
        <v>0.829827915869981</v>
      </c>
      <c r="B38">
        <v>1</v>
      </c>
    </row>
    <row r="39" spans="1:2">
      <c r="A39">
        <v>0.991179713340684</v>
      </c>
      <c r="B39">
        <v>0.972222222222222</v>
      </c>
    </row>
    <row r="40" spans="1:2">
      <c r="A40">
        <v>0.998863636363636</v>
      </c>
      <c r="B40">
        <v>1</v>
      </c>
    </row>
    <row r="41" spans="1:2">
      <c r="A41">
        <v>0.275568181818182</v>
      </c>
      <c r="B41">
        <v>0.968085106382979</v>
      </c>
    </row>
    <row r="42" spans="1:2">
      <c r="A42">
        <v>0.333876221498371</v>
      </c>
      <c r="B42">
        <v>0.973214285714286</v>
      </c>
    </row>
    <row r="43" spans="1:2">
      <c r="A43">
        <v>0.382754994742376</v>
      </c>
      <c r="B43">
        <v>0.940239043824701</v>
      </c>
    </row>
    <row r="44" spans="1:2">
      <c r="A44">
        <v>0.3125</v>
      </c>
      <c r="B44">
        <v>0.97212543554007</v>
      </c>
    </row>
    <row r="45" spans="1:2">
      <c r="A45">
        <v>0.426164519326065</v>
      </c>
      <c r="B45">
        <v>0.939759036144578</v>
      </c>
    </row>
    <row r="46" spans="1:2">
      <c r="A46">
        <v>0.193116634799235</v>
      </c>
      <c r="B46">
        <v>1</v>
      </c>
    </row>
    <row r="47" spans="1:2">
      <c r="A47">
        <v>0.374497991967872</v>
      </c>
      <c r="B47">
        <v>0.968253968253968</v>
      </c>
    </row>
    <row r="48" spans="1:2">
      <c r="A48">
        <v>0.29136690647482</v>
      </c>
      <c r="B48">
        <v>0.981949458483755</v>
      </c>
    </row>
    <row r="49" spans="1:2">
      <c r="A49">
        <v>0.424476295479603</v>
      </c>
      <c r="B49">
        <v>0.923611111111111</v>
      </c>
    </row>
    <row r="50" spans="1:2">
      <c r="A50">
        <v>0.345541401273885</v>
      </c>
      <c r="B50">
        <v>0.946428571428571</v>
      </c>
    </row>
    <row r="51" spans="1:2">
      <c r="A51">
        <v>0.403560830860534</v>
      </c>
      <c r="B51">
        <v>0.934426229508197</v>
      </c>
    </row>
    <row r="52" spans="1:2">
      <c r="A52">
        <v>0.321951219512195</v>
      </c>
      <c r="B52">
        <v>0.988095238095238</v>
      </c>
    </row>
    <row r="53" spans="1:2">
      <c r="A53">
        <v>0.294915254237288</v>
      </c>
      <c r="B53">
        <v>0.964285714285714</v>
      </c>
    </row>
    <row r="54" spans="1:2">
      <c r="A54">
        <v>0.412735849056604</v>
      </c>
      <c r="B54">
        <v>0.960264900662252</v>
      </c>
    </row>
    <row r="55" spans="1:2">
      <c r="A55">
        <v>0.349898580121704</v>
      </c>
      <c r="B55">
        <v>0.9609375</v>
      </c>
    </row>
    <row r="56" spans="1:2">
      <c r="A56">
        <v>0.348279457768509</v>
      </c>
      <c r="B56">
        <v>0.970802919708029</v>
      </c>
    </row>
    <row r="57" spans="1:2">
      <c r="A57">
        <v>0.409919028340081</v>
      </c>
      <c r="B57">
        <v>0.965034965034965</v>
      </c>
    </row>
    <row r="58" spans="1:2">
      <c r="A58">
        <v>0.392392392392392</v>
      </c>
      <c r="B58">
        <v>0.951388888888889</v>
      </c>
    </row>
    <row r="59" spans="1:2">
      <c r="A59">
        <v>0.276543209876543</v>
      </c>
      <c r="B59">
        <v>0.977272727272727</v>
      </c>
    </row>
    <row r="60" spans="1:2">
      <c r="A60">
        <v>0.312111801242236</v>
      </c>
      <c r="B60">
        <v>0.984848484848485</v>
      </c>
    </row>
    <row r="61" spans="1:2">
      <c r="A61">
        <v>0.307030129124821</v>
      </c>
      <c r="B61">
        <v>0.988950276243094</v>
      </c>
    </row>
    <row r="62" spans="1:2">
      <c r="A62">
        <v>0.281602002503129</v>
      </c>
      <c r="B62">
        <v>0.985576923076923</v>
      </c>
    </row>
    <row r="63" spans="1:2">
      <c r="A63">
        <v>0.375930521091811</v>
      </c>
      <c r="B63">
        <v>0.981481481481482</v>
      </c>
    </row>
    <row r="64" spans="1:2">
      <c r="A64">
        <v>0.272552783109405</v>
      </c>
      <c r="B64">
        <v>1</v>
      </c>
    </row>
    <row r="65" spans="1:2">
      <c r="A65">
        <v>0.290983606557377</v>
      </c>
      <c r="B65">
        <v>0.971153846153846</v>
      </c>
    </row>
    <row r="66" spans="1:2">
      <c r="A66">
        <v>0.316165951359084</v>
      </c>
      <c r="B66">
        <v>0.987577639751553</v>
      </c>
    </row>
    <row r="67" spans="1:2">
      <c r="A67">
        <v>0.309121621621622</v>
      </c>
      <c r="B67">
        <v>0.967741935483871</v>
      </c>
    </row>
    <row r="68" spans="1:2">
      <c r="A68">
        <v>0.210065645514223</v>
      </c>
      <c r="B68">
        <v>0.947916666666667</v>
      </c>
    </row>
    <row r="69" spans="1:2">
      <c r="A69">
        <v>0.265709156193896</v>
      </c>
      <c r="B69">
        <v>0.991228070175439</v>
      </c>
    </row>
    <row r="70" spans="1:2">
      <c r="A70">
        <v>0.347593582887701</v>
      </c>
      <c r="B70">
        <v>0.977099236641221</v>
      </c>
    </row>
    <row r="71" spans="1:2">
      <c r="A71">
        <v>0.350332594235033</v>
      </c>
      <c r="B71">
        <v>0.979020979020979</v>
      </c>
    </row>
    <row r="72" spans="1:2">
      <c r="A72">
        <v>0.421734795613161</v>
      </c>
      <c r="B72">
        <v>0.926136363636364</v>
      </c>
    </row>
    <row r="73" spans="1:2">
      <c r="A73">
        <v>0.344940152339499</v>
      </c>
      <c r="B73">
        <v>0.932584269662921</v>
      </c>
    </row>
    <row r="74" spans="1:2">
      <c r="A74">
        <v>0.297429620563036</v>
      </c>
      <c r="B74">
        <v>0.982758620689655</v>
      </c>
    </row>
    <row r="75" spans="1:2">
      <c r="A75">
        <v>0.388888888888889</v>
      </c>
      <c r="B75">
        <v>0.960264900662252</v>
      </c>
    </row>
    <row r="76" spans="1:2">
      <c r="A76">
        <v>0.335338345864662</v>
      </c>
      <c r="B76">
        <v>0.973214285714286</v>
      </c>
    </row>
  </sheetData>
  <sheetProtection formatCells="0" insertHyperlinks="0" autoFilter="0"/>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
  <sheetViews>
    <sheetView workbookViewId="0">
      <selection activeCell="A8" sqref="A8:E8"/>
    </sheetView>
  </sheetViews>
  <sheetFormatPr defaultColWidth="9" defaultRowHeight="14.25" outlineLevelRow="7" outlineLevelCol="4"/>
  <sheetData>
    <row r="1" ht="15" customHeight="1" spans="1:5">
      <c r="A1" s="13" t="s">
        <v>21</v>
      </c>
      <c r="B1" s="13"/>
      <c r="C1" s="13"/>
      <c r="D1" s="13"/>
      <c r="E1" s="13"/>
    </row>
    <row r="2" spans="1:5">
      <c r="A2" s="14"/>
      <c r="B2" s="6" t="s">
        <v>22</v>
      </c>
      <c r="C2" s="6" t="s">
        <v>23</v>
      </c>
      <c r="D2" s="6" t="s">
        <v>24</v>
      </c>
      <c r="E2" s="6" t="s">
        <v>25</v>
      </c>
    </row>
    <row r="3" spans="1:5">
      <c r="A3" s="15" t="s">
        <v>26</v>
      </c>
      <c r="B3" s="3">
        <v>16.382</v>
      </c>
      <c r="C3" s="3">
        <v>17.401</v>
      </c>
      <c r="D3" s="3">
        <v>61.567</v>
      </c>
      <c r="E3" s="3">
        <v>15.0036</v>
      </c>
    </row>
    <row r="4" spans="1:5">
      <c r="A4" s="15" t="s">
        <v>27</v>
      </c>
      <c r="B4" s="3">
        <v>21.557</v>
      </c>
      <c r="C4" s="3">
        <v>91.836</v>
      </c>
      <c r="D4" s="3">
        <v>186.175</v>
      </c>
      <c r="E4" s="3">
        <v>92.9526</v>
      </c>
    </row>
    <row r="5" spans="1:5">
      <c r="A5" s="15" t="s">
        <v>28</v>
      </c>
      <c r="B5" s="3">
        <v>43.426</v>
      </c>
      <c r="C5" s="3">
        <v>109.153</v>
      </c>
      <c r="D5" s="3">
        <v>193.973</v>
      </c>
      <c r="E5" s="3">
        <v>74.4896</v>
      </c>
    </row>
    <row r="6" spans="1:5">
      <c r="A6" s="15" t="s">
        <v>29</v>
      </c>
      <c r="B6" s="3">
        <v>135.093</v>
      </c>
      <c r="C6" s="3">
        <v>664.865</v>
      </c>
      <c r="D6" s="3">
        <v>2208.74</v>
      </c>
      <c r="E6" s="3">
        <v>1864.5812</v>
      </c>
    </row>
    <row r="7" spans="1:5">
      <c r="A7" s="15" t="s">
        <v>30</v>
      </c>
      <c r="B7" s="3">
        <v>133.918</v>
      </c>
      <c r="C7" s="3">
        <v>452.685</v>
      </c>
      <c r="D7" s="3">
        <v>667.835</v>
      </c>
      <c r="E7" s="3">
        <v>628.8773</v>
      </c>
    </row>
    <row r="8" spans="1:5">
      <c r="A8" s="16" t="s">
        <v>31</v>
      </c>
      <c r="B8" s="16"/>
      <c r="C8" s="16"/>
      <c r="D8" s="16"/>
      <c r="E8" s="16"/>
    </row>
  </sheetData>
  <sheetProtection formatCells="0" insertHyperlinks="0" autoFilter="0"/>
  <mergeCells count="2">
    <mergeCell ref="A1:E1"/>
    <mergeCell ref="A8:E8"/>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8"/>
  <sheetViews>
    <sheetView tabSelected="1" workbookViewId="0">
      <selection activeCell="A1" sqref="A1"/>
    </sheetView>
  </sheetViews>
  <sheetFormatPr defaultColWidth="9" defaultRowHeight="14.25" outlineLevelRow="7"/>
  <cols>
    <col min="1" max="1" width="178.25" customWidth="1"/>
  </cols>
  <sheetData>
    <row r="1" ht="283.5" customHeight="1" spans="1:9">
      <c r="A1" s="10" t="s">
        <v>32</v>
      </c>
      <c r="B1" s="11"/>
      <c r="C1" s="11"/>
      <c r="D1" s="11"/>
      <c r="E1" s="11"/>
      <c r="F1" s="11"/>
      <c r="G1" s="11"/>
      <c r="I1" s="12"/>
    </row>
    <row r="2" spans="1:7">
      <c r="A2" s="11"/>
      <c r="B2" s="11"/>
      <c r="C2" s="11"/>
      <c r="D2" s="11"/>
      <c r="E2" s="11"/>
      <c r="F2" s="11"/>
      <c r="G2" s="11"/>
    </row>
    <row r="3" spans="1:7">
      <c r="A3" s="11"/>
      <c r="B3" s="11"/>
      <c r="C3" s="11"/>
      <c r="D3" s="11"/>
      <c r="E3" s="11"/>
      <c r="F3" s="11"/>
      <c r="G3" s="11"/>
    </row>
    <row r="4" spans="1:7">
      <c r="A4" s="11"/>
      <c r="B4" s="11"/>
      <c r="C4" s="11"/>
      <c r="D4" s="11"/>
      <c r="E4" s="11"/>
      <c r="F4" s="11"/>
      <c r="G4" s="11"/>
    </row>
    <row r="5" spans="1:7">
      <c r="A5" s="11"/>
      <c r="B5" s="11"/>
      <c r="C5" s="11"/>
      <c r="D5" s="11"/>
      <c r="E5" s="11"/>
      <c r="F5" s="11"/>
      <c r="G5" s="11"/>
    </row>
    <row r="6" spans="1:7">
      <c r="A6" s="11"/>
      <c r="B6" s="11"/>
      <c r="C6" s="11"/>
      <c r="D6" s="11"/>
      <c r="E6" s="11"/>
      <c r="F6" s="11"/>
      <c r="G6" s="11"/>
    </row>
    <row r="7" spans="1:7">
      <c r="A7" s="11"/>
      <c r="B7" s="11"/>
      <c r="C7" s="11"/>
      <c r="D7" s="11"/>
      <c r="E7" s="11"/>
      <c r="F7" s="11"/>
      <c r="G7" s="11"/>
    </row>
    <row r="8" spans="1:7">
      <c r="A8" s="11"/>
      <c r="B8" s="11"/>
      <c r="C8" s="11"/>
      <c r="D8" s="11"/>
      <c r="E8" s="11"/>
      <c r="F8" s="11"/>
      <c r="G8" s="11"/>
    </row>
  </sheetData>
  <sheetProtection formatCells="0" insertHyperlinks="0" autoFilter="0"/>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41"/>
  <sheetViews>
    <sheetView workbookViewId="0">
      <selection activeCell="D2" sqref="D2:D241"/>
    </sheetView>
  </sheetViews>
  <sheetFormatPr defaultColWidth="9" defaultRowHeight="14.25" outlineLevelCol="4"/>
  <sheetData>
    <row r="1" spans="1:5">
      <c r="A1" t="s">
        <v>33</v>
      </c>
      <c r="B1" t="s">
        <v>34</v>
      </c>
      <c r="C1" t="s">
        <v>35</v>
      </c>
      <c r="D1" t="s">
        <v>36</v>
      </c>
      <c r="E1" t="s">
        <v>37</v>
      </c>
    </row>
    <row r="2" spans="1:5">
      <c r="A2">
        <v>0</v>
      </c>
      <c r="B2">
        <v>130.535244278543</v>
      </c>
      <c r="C2">
        <v>0.198623029927464</v>
      </c>
      <c r="D2">
        <v>435.342565474948</v>
      </c>
      <c r="E2">
        <v>0.0724979890042917</v>
      </c>
    </row>
    <row r="3" spans="1:5">
      <c r="A3">
        <v>0.015</v>
      </c>
      <c r="B3">
        <v>139.43155344105</v>
      </c>
      <c r="C3">
        <v>0.212159694992862</v>
      </c>
      <c r="D3">
        <v>411.01351711879</v>
      </c>
      <c r="E3">
        <v>0.0684464506983938</v>
      </c>
    </row>
    <row r="4" spans="1:5">
      <c r="A4">
        <v>0.03</v>
      </c>
      <c r="B4">
        <v>141.629292641412</v>
      </c>
      <c r="C4">
        <v>0.215503785099551</v>
      </c>
      <c r="D4">
        <v>338.708242987189</v>
      </c>
      <c r="E4">
        <v>0.0564053883611372</v>
      </c>
    </row>
    <row r="5" spans="1:5">
      <c r="A5">
        <v>0.045</v>
      </c>
      <c r="B5">
        <v>138.194105053971</v>
      </c>
      <c r="C5">
        <v>0.21027678781803</v>
      </c>
      <c r="D5">
        <v>238.295925305299</v>
      </c>
      <c r="E5">
        <v>0.0396836347801263</v>
      </c>
    </row>
    <row r="6" spans="1:5">
      <c r="A6">
        <v>0.06</v>
      </c>
      <c r="B6">
        <v>131.230530690364</v>
      </c>
      <c r="C6">
        <v>0.199680980939442</v>
      </c>
      <c r="D6">
        <v>134.97053345123</v>
      </c>
      <c r="E6">
        <v>0.022476764337012</v>
      </c>
    </row>
    <row r="7" spans="1:5">
      <c r="A7">
        <v>0.075</v>
      </c>
      <c r="B7">
        <v>123.239359712862</v>
      </c>
      <c r="C7">
        <v>0.187521578312263</v>
      </c>
      <c r="D7">
        <v>56.0732549860732</v>
      </c>
      <c r="E7">
        <v>0.00933792958880589</v>
      </c>
    </row>
    <row r="8" spans="1:5">
      <c r="A8">
        <v>0.09</v>
      </c>
      <c r="B8">
        <v>116.424655501312</v>
      </c>
      <c r="C8">
        <v>0.177152292943868</v>
      </c>
      <c r="D8">
        <v>73.5247347845733</v>
      </c>
      <c r="E8">
        <v>0.0122441402166593</v>
      </c>
    </row>
    <row r="9" spans="1:5">
      <c r="A9">
        <v>0.105</v>
      </c>
      <c r="B9">
        <v>112.151986700053</v>
      </c>
      <c r="C9">
        <v>0.170650980383623</v>
      </c>
      <c r="D9">
        <v>76.0790793789605</v>
      </c>
      <c r="E9">
        <v>0.0126695175195082</v>
      </c>
    </row>
    <row r="10" spans="1:5">
      <c r="A10">
        <v>0.12</v>
      </c>
      <c r="B10">
        <v>110.70212685833</v>
      </c>
      <c r="C10">
        <v>0.16844486695943</v>
      </c>
      <c r="D10">
        <v>58.8749738468867</v>
      </c>
      <c r="E10">
        <v>0.00980450235074746</v>
      </c>
    </row>
    <row r="11" spans="1:5">
      <c r="A11">
        <v>0.135</v>
      </c>
      <c r="B11">
        <v>111.366072366181</v>
      </c>
      <c r="C11">
        <v>0.169455129507335</v>
      </c>
      <c r="D11">
        <v>58.456429773854</v>
      </c>
      <c r="E11">
        <v>0.00973480182979924</v>
      </c>
    </row>
    <row r="12" spans="1:5">
      <c r="A12">
        <v>0.15</v>
      </c>
      <c r="B12">
        <v>112.820499599034</v>
      </c>
      <c r="C12">
        <v>0.171668192694943</v>
      </c>
      <c r="D12">
        <v>95.4449833564664</v>
      </c>
      <c r="E12">
        <v>0.0158945389278506</v>
      </c>
    </row>
    <row r="13" spans="1:5">
      <c r="A13">
        <v>0.165</v>
      </c>
      <c r="B13">
        <v>113.641805566484</v>
      </c>
      <c r="C13">
        <v>0.172917895644165</v>
      </c>
      <c r="D13">
        <v>122.242814103243</v>
      </c>
      <c r="E13">
        <v>0.0203572057858435</v>
      </c>
    </row>
    <row r="14" spans="1:5">
      <c r="A14">
        <v>0.18</v>
      </c>
      <c r="B14">
        <v>112.785875764136</v>
      </c>
      <c r="C14">
        <v>0.171615508908023</v>
      </c>
      <c r="D14">
        <v>126.773687442062</v>
      </c>
      <c r="E14">
        <v>0.0211117361983226</v>
      </c>
    </row>
    <row r="15" spans="1:5">
      <c r="A15">
        <v>0.195</v>
      </c>
      <c r="B15">
        <v>109.88658643564</v>
      </c>
      <c r="C15">
        <v>0.167203936889714</v>
      </c>
      <c r="D15">
        <v>105.702577584565</v>
      </c>
      <c r="E15">
        <v>0.017602745321011</v>
      </c>
    </row>
    <row r="16" spans="1:5">
      <c r="A16">
        <v>0.21</v>
      </c>
      <c r="B16">
        <v>105.296860359558</v>
      </c>
      <c r="C16">
        <v>0.160220188517334</v>
      </c>
      <c r="D16">
        <v>65.6289434203957</v>
      </c>
      <c r="E16">
        <v>0.0109292469787885</v>
      </c>
    </row>
    <row r="17" spans="1:5">
      <c r="A17">
        <v>0.225</v>
      </c>
      <c r="B17">
        <v>99.8859579396962</v>
      </c>
      <c r="C17">
        <v>0.151986934431706</v>
      </c>
      <c r="D17">
        <v>31.0105865762412</v>
      </c>
      <c r="E17">
        <v>0.0051642208755035</v>
      </c>
    </row>
    <row r="18" spans="1:5">
      <c r="A18">
        <v>0.24</v>
      </c>
      <c r="B18">
        <v>94.6849781612867</v>
      </c>
      <c r="C18">
        <v>0.144073099605804</v>
      </c>
      <c r="D18">
        <v>40.9373170904896</v>
      </c>
      <c r="E18">
        <v>0.00681732823679587</v>
      </c>
    </row>
    <row r="19" spans="1:5">
      <c r="A19">
        <v>0.255</v>
      </c>
      <c r="B19">
        <v>90.5143307052706</v>
      </c>
      <c r="C19">
        <v>0.137727023195164</v>
      </c>
      <c r="D19">
        <v>55.6915855557917</v>
      </c>
      <c r="E19">
        <v>0.00927436983528251</v>
      </c>
    </row>
    <row r="20" spans="1:5">
      <c r="A20">
        <v>0.27</v>
      </c>
      <c r="B20">
        <v>87.8027391636029</v>
      </c>
      <c r="C20">
        <v>0.13360105299525</v>
      </c>
      <c r="D20">
        <v>68.3149277811047</v>
      </c>
      <c r="E20">
        <v>0.0113765463703285</v>
      </c>
    </row>
    <row r="21" spans="1:5">
      <c r="A21">
        <v>0.285</v>
      </c>
      <c r="B21">
        <v>86.6532120479609</v>
      </c>
      <c r="C21">
        <v>0.131851927232668</v>
      </c>
      <c r="D21">
        <v>73.0340848228056</v>
      </c>
      <c r="E21">
        <v>0.0121624318372033</v>
      </c>
    </row>
    <row r="22" spans="1:5">
      <c r="A22">
        <v>0.3</v>
      </c>
      <c r="B22">
        <v>86.0067223352219</v>
      </c>
      <c r="C22">
        <v>0.13086822550314</v>
      </c>
      <c r="D22">
        <v>69.5000792821064</v>
      </c>
      <c r="E22">
        <v>0.0115739107157936</v>
      </c>
    </row>
    <row r="23" spans="1:5">
      <c r="A23">
        <v>0.315</v>
      </c>
      <c r="B23">
        <v>85.1277866973766</v>
      </c>
      <c r="C23">
        <v>0.129530832981565</v>
      </c>
      <c r="D23">
        <v>59.5144287129032</v>
      </c>
      <c r="E23">
        <v>0.00991099134475297</v>
      </c>
    </row>
    <row r="24" spans="1:5">
      <c r="A24">
        <v>0.33</v>
      </c>
      <c r="B24">
        <v>83.4054895561328</v>
      </c>
      <c r="C24">
        <v>0.126910177705514</v>
      </c>
      <c r="D24">
        <v>48.618876827902</v>
      </c>
      <c r="E24">
        <v>0.00809654528916743</v>
      </c>
    </row>
    <row r="25" spans="1:5">
      <c r="A25">
        <v>0.345</v>
      </c>
      <c r="B25">
        <v>80.5626162461513</v>
      </c>
      <c r="C25">
        <v>0.122584448561256</v>
      </c>
      <c r="D25">
        <v>43.3608749477405</v>
      </c>
      <c r="E25">
        <v>0.00722092550667127</v>
      </c>
    </row>
    <row r="26" spans="1:5">
      <c r="A26">
        <v>0.36</v>
      </c>
      <c r="B26">
        <v>76.7290293423528</v>
      </c>
      <c r="C26">
        <v>0.116751245041922</v>
      </c>
      <c r="D26">
        <v>51.7924157486216</v>
      </c>
      <c r="E26">
        <v>0.00862503758012459</v>
      </c>
    </row>
    <row r="27" spans="1:5">
      <c r="A27">
        <v>0.375</v>
      </c>
      <c r="B27">
        <v>72.3638735124473</v>
      </c>
      <c r="C27">
        <v>0.110109203792195</v>
      </c>
      <c r="D27">
        <v>55.1194075492023</v>
      </c>
      <c r="E27">
        <v>0.00917908451719063</v>
      </c>
    </row>
    <row r="28" spans="1:5">
      <c r="A28">
        <v>0.39</v>
      </c>
      <c r="B28">
        <v>68.757719538064</v>
      </c>
      <c r="C28">
        <v>0.104622063267536</v>
      </c>
      <c r="D28">
        <v>52.9275762271552</v>
      </c>
      <c r="E28">
        <v>0.00881407687565282</v>
      </c>
    </row>
    <row r="29" spans="1:5">
      <c r="A29">
        <v>0.405</v>
      </c>
      <c r="B29">
        <v>65.940036335745</v>
      </c>
      <c r="C29">
        <v>0.100334663507314</v>
      </c>
      <c r="D29">
        <v>46.3320459538081</v>
      </c>
      <c r="E29">
        <v>0.00771571728677841</v>
      </c>
    </row>
    <row r="30" spans="1:5">
      <c r="A30">
        <v>0.42</v>
      </c>
      <c r="B30">
        <v>63.7905484473636</v>
      </c>
      <c r="C30">
        <v>0.0970639928195447</v>
      </c>
      <c r="D30">
        <v>37.2051937549551</v>
      </c>
      <c r="E30">
        <v>0.00619581438081201</v>
      </c>
    </row>
    <row r="31" spans="1:5">
      <c r="A31">
        <v>0.435</v>
      </c>
      <c r="B31">
        <v>62.2354382673163</v>
      </c>
      <c r="C31">
        <v>0.0946977299949782</v>
      </c>
      <c r="D31">
        <v>29.8772467558313</v>
      </c>
      <c r="E31">
        <v>0.00497548477581021</v>
      </c>
    </row>
    <row r="32" spans="1:5">
      <c r="A32">
        <v>0.45</v>
      </c>
      <c r="B32">
        <v>60.9666306705221</v>
      </c>
      <c r="C32">
        <v>0.0927671065019658</v>
      </c>
      <c r="D32">
        <v>33.9178485578974</v>
      </c>
      <c r="E32">
        <v>0.00564836982829142</v>
      </c>
    </row>
    <row r="33" spans="1:5">
      <c r="A33">
        <v>0.465</v>
      </c>
      <c r="B33">
        <v>59.93208059236</v>
      </c>
      <c r="C33">
        <v>0.0911929303300673</v>
      </c>
      <c r="D33">
        <v>28.1656267639184</v>
      </c>
      <c r="E33">
        <v>0.00469044715901332</v>
      </c>
    </row>
    <row r="34" spans="1:5">
      <c r="A34">
        <v>0.48</v>
      </c>
      <c r="B34">
        <v>58.8462716339599</v>
      </c>
      <c r="C34">
        <v>0.0895407584095122</v>
      </c>
      <c r="D34">
        <v>25.1003535378474</v>
      </c>
      <c r="E34">
        <v>0.00417998445156728</v>
      </c>
    </row>
    <row r="35" spans="1:5">
      <c r="A35">
        <v>0.495</v>
      </c>
      <c r="B35">
        <v>57.2352971657426</v>
      </c>
      <c r="C35">
        <v>0.0870894922263324</v>
      </c>
      <c r="D35">
        <v>26.5790113449745</v>
      </c>
      <c r="E35">
        <v>0.0044262266661903</v>
      </c>
    </row>
    <row r="36" spans="1:5">
      <c r="A36">
        <v>0.51</v>
      </c>
      <c r="B36">
        <v>55.1407977476457</v>
      </c>
      <c r="C36">
        <v>0.0839024922486405</v>
      </c>
      <c r="D36">
        <v>28.8332855560836</v>
      </c>
      <c r="E36">
        <v>0.00480163297820885</v>
      </c>
    </row>
    <row r="37" spans="1:5">
      <c r="A37">
        <v>0.525</v>
      </c>
      <c r="B37">
        <v>53.0881701453141</v>
      </c>
      <c r="C37">
        <v>0.0807792046189955</v>
      </c>
      <c r="D37">
        <v>30.5458626770795</v>
      </c>
      <c r="E37">
        <v>0.00508682998657284</v>
      </c>
    </row>
    <row r="38" spans="1:5">
      <c r="A38">
        <v>0.54</v>
      </c>
      <c r="B38">
        <v>52.0372682146303</v>
      </c>
      <c r="C38">
        <v>0.0791801473928596</v>
      </c>
      <c r="D38">
        <v>32.0571748764949</v>
      </c>
      <c r="E38">
        <v>0.00533851016651513</v>
      </c>
    </row>
    <row r="39" spans="1:5">
      <c r="A39">
        <v>0.555</v>
      </c>
      <c r="B39">
        <v>51.0641157091805</v>
      </c>
      <c r="C39">
        <v>0.0776993940508618</v>
      </c>
      <c r="D39">
        <v>45.0921074852739</v>
      </c>
      <c r="E39">
        <v>0.00750922921833116</v>
      </c>
    </row>
    <row r="40" spans="1:5">
      <c r="A40">
        <v>0.57</v>
      </c>
      <c r="B40">
        <v>50.2365265105466</v>
      </c>
      <c r="C40">
        <v>0.0764401305080814</v>
      </c>
      <c r="D40">
        <v>59.6943152601782</v>
      </c>
      <c r="E40">
        <v>0.00994094801327247</v>
      </c>
    </row>
    <row r="41" spans="1:5">
      <c r="A41">
        <v>0.585</v>
      </c>
      <c r="B41">
        <v>50.3006542282125</v>
      </c>
      <c r="C41">
        <v>0.0765377075391395</v>
      </c>
      <c r="D41">
        <v>73.1446571844624</v>
      </c>
      <c r="E41">
        <v>0.0121808455520461</v>
      </c>
    </row>
    <row r="42" spans="1:5">
      <c r="A42">
        <v>0.6</v>
      </c>
      <c r="B42">
        <v>50.7408907139939</v>
      </c>
      <c r="C42">
        <v>0.0772075734069654</v>
      </c>
      <c r="D42">
        <v>80.9891297430622</v>
      </c>
      <c r="E42">
        <v>0.0134871926230645</v>
      </c>
    </row>
    <row r="43" spans="1:5">
      <c r="A43">
        <v>0.615</v>
      </c>
      <c r="B43">
        <v>51.095902180304</v>
      </c>
      <c r="C43">
        <v>0.0777477604919724</v>
      </c>
      <c r="D43">
        <v>82.495342134972</v>
      </c>
      <c r="E43">
        <v>0.0137380235274757</v>
      </c>
    </row>
    <row r="44" spans="1:5">
      <c r="A44">
        <v>0.63</v>
      </c>
      <c r="B44">
        <v>51.3203005176325</v>
      </c>
      <c r="C44">
        <v>0.0780892060373285</v>
      </c>
      <c r="D44">
        <v>78.7956959668528</v>
      </c>
      <c r="E44">
        <v>0.0131219181233937</v>
      </c>
    </row>
    <row r="45" spans="1:5">
      <c r="A45">
        <v>0.645</v>
      </c>
      <c r="B45">
        <v>52.5441743929302</v>
      </c>
      <c r="C45">
        <v>0.0799514581724069</v>
      </c>
      <c r="D45">
        <v>72.376771685495</v>
      </c>
      <c r="E45">
        <v>0.0120529688892163</v>
      </c>
    </row>
    <row r="46" spans="1:5">
      <c r="A46">
        <v>0.66</v>
      </c>
      <c r="B46">
        <v>54.1433553809952</v>
      </c>
      <c r="C46">
        <v>0.0823847793417769</v>
      </c>
      <c r="D46">
        <v>77.7881781181042</v>
      </c>
      <c r="E46">
        <v>0.0129541352698137</v>
      </c>
    </row>
    <row r="47" spans="1:5">
      <c r="A47">
        <v>0.675</v>
      </c>
      <c r="B47">
        <v>55.6991257297828</v>
      </c>
      <c r="C47">
        <v>0.0847520466821445</v>
      </c>
      <c r="D47">
        <v>80.8904482377904</v>
      </c>
      <c r="E47">
        <v>0.0134707591032309</v>
      </c>
    </row>
    <row r="48" spans="1:5">
      <c r="A48">
        <v>0.69</v>
      </c>
      <c r="B48">
        <v>58.1308265774282</v>
      </c>
      <c r="C48">
        <v>0.088452133910739</v>
      </c>
      <c r="D48">
        <v>82.6948717124249</v>
      </c>
      <c r="E48">
        <v>0.013771251367479</v>
      </c>
    </row>
    <row r="49" spans="1:5">
      <c r="A49">
        <v>0.705</v>
      </c>
      <c r="B49">
        <v>61.3111029866084</v>
      </c>
      <c r="C49">
        <v>0.0932912571673693</v>
      </c>
      <c r="D49">
        <v>87.2758743739087</v>
      </c>
      <c r="E49">
        <v>0.0145341298611511</v>
      </c>
    </row>
    <row r="50" spans="1:5">
      <c r="A50">
        <v>0.72</v>
      </c>
      <c r="B50">
        <v>64.3609831859116</v>
      </c>
      <c r="C50">
        <v>0.0979319689494588</v>
      </c>
      <c r="D50">
        <v>87.1950907721977</v>
      </c>
      <c r="E50">
        <v>0.0145206768952961</v>
      </c>
    </row>
    <row r="51" spans="1:5">
      <c r="A51">
        <v>0.735</v>
      </c>
      <c r="B51">
        <v>67.2818202814164</v>
      </c>
      <c r="C51">
        <v>0.10237632814946</v>
      </c>
      <c r="D51">
        <v>85.0944450301933</v>
      </c>
      <c r="E51">
        <v>0.0141708544704211</v>
      </c>
    </row>
    <row r="52" spans="1:5">
      <c r="A52">
        <v>0.75</v>
      </c>
      <c r="B52">
        <v>71.1415819883007</v>
      </c>
      <c r="C52">
        <v>0.108249359369928</v>
      </c>
      <c r="D52">
        <v>84.9282784672052</v>
      </c>
      <c r="E52">
        <v>0.0141431826032256</v>
      </c>
    </row>
    <row r="53" spans="1:5">
      <c r="A53">
        <v>0.765</v>
      </c>
      <c r="B53">
        <v>75.6783474636602</v>
      </c>
      <c r="C53">
        <v>0.115152522647911</v>
      </c>
      <c r="D53">
        <v>88.1448753116565</v>
      </c>
      <c r="E53">
        <v>0.0146788453689509</v>
      </c>
    </row>
    <row r="54" spans="1:5">
      <c r="A54">
        <v>0.78</v>
      </c>
      <c r="B54">
        <v>80.3113264324722</v>
      </c>
      <c r="C54">
        <v>0.122202084821419</v>
      </c>
      <c r="D54">
        <v>94.5102046053778</v>
      </c>
      <c r="E54">
        <v>0.0157388693816303</v>
      </c>
    </row>
    <row r="55" spans="1:5">
      <c r="A55">
        <v>0.795</v>
      </c>
      <c r="B55">
        <v>85.072068347923</v>
      </c>
      <c r="C55">
        <v>0.129446051683976</v>
      </c>
      <c r="D55">
        <v>99.0568097555157</v>
      </c>
      <c r="E55">
        <v>0.0164960196267986</v>
      </c>
    </row>
    <row r="56" spans="1:5">
      <c r="A56">
        <v>0.81</v>
      </c>
      <c r="B56">
        <v>89.9439445564336</v>
      </c>
      <c r="C56">
        <v>0.136859120999578</v>
      </c>
      <c r="D56">
        <v>97.7887349202435</v>
      </c>
      <c r="E56">
        <v>0.0162848459838908</v>
      </c>
    </row>
    <row r="57" spans="1:5">
      <c r="A57">
        <v>0.825</v>
      </c>
      <c r="B57">
        <v>95.6116046953082</v>
      </c>
      <c r="C57">
        <v>0.145483058815026</v>
      </c>
      <c r="D57">
        <v>93.7703790346284</v>
      </c>
      <c r="E57">
        <v>0.0156156655638856</v>
      </c>
    </row>
    <row r="58" spans="1:5">
      <c r="A58">
        <v>0.84</v>
      </c>
      <c r="B58">
        <v>102.34471996957</v>
      </c>
      <c r="C58">
        <v>0.155728198080028</v>
      </c>
      <c r="D58">
        <v>90.3781116706454</v>
      </c>
      <c r="E58">
        <v>0.015050748228533</v>
      </c>
    </row>
    <row r="59" spans="1:5">
      <c r="A59">
        <v>0.855</v>
      </c>
      <c r="B59">
        <v>109.052865116529</v>
      </c>
      <c r="C59">
        <v>0.165935342684125</v>
      </c>
      <c r="D59">
        <v>92.3882710115702</v>
      </c>
      <c r="E59">
        <v>0.0153855018716468</v>
      </c>
    </row>
    <row r="60" spans="1:5">
      <c r="A60">
        <v>0.87</v>
      </c>
      <c r="B60">
        <v>115.691915703398</v>
      </c>
      <c r="C60">
        <v>0.176037352686816</v>
      </c>
      <c r="D60">
        <v>98.4018649892928</v>
      </c>
      <c r="E60">
        <v>0.0163869510857791</v>
      </c>
    </row>
    <row r="61" spans="1:5">
      <c r="A61">
        <v>0.885</v>
      </c>
      <c r="B61">
        <v>122.264422737456</v>
      </c>
      <c r="C61">
        <v>0.186038109712548</v>
      </c>
      <c r="D61">
        <v>100.039995602893</v>
      </c>
      <c r="E61">
        <v>0.0166597504503044</v>
      </c>
    </row>
    <row r="62" spans="1:5">
      <c r="A62">
        <v>0.9</v>
      </c>
      <c r="B62">
        <v>128.813854514045</v>
      </c>
      <c r="C62">
        <v>0.196003755320055</v>
      </c>
      <c r="D62">
        <v>96.9411694142275</v>
      </c>
      <c r="E62">
        <v>0.0161437001378177</v>
      </c>
    </row>
    <row r="63" spans="1:5">
      <c r="A63">
        <v>0.915</v>
      </c>
      <c r="B63">
        <v>135.40386147717</v>
      </c>
      <c r="C63">
        <v>0.206031140318591</v>
      </c>
      <c r="D63">
        <v>90.2176597815833</v>
      </c>
      <c r="E63">
        <v>0.0150240280311265</v>
      </c>
    </row>
    <row r="64" spans="1:5">
      <c r="A64">
        <v>0.93</v>
      </c>
      <c r="B64">
        <v>142.106762749744</v>
      </c>
      <c r="C64">
        <v>0.216230305819232</v>
      </c>
      <c r="D64">
        <v>88.513243670427</v>
      </c>
      <c r="E64">
        <v>0.0147401900830717</v>
      </c>
    </row>
    <row r="65" spans="1:5">
      <c r="A65">
        <v>0.945</v>
      </c>
      <c r="B65">
        <v>150.792596808897</v>
      </c>
      <c r="C65">
        <v>0.229446710996324</v>
      </c>
      <c r="D65">
        <v>95.1484041014266</v>
      </c>
      <c r="E65">
        <v>0.0158451493177459</v>
      </c>
    </row>
    <row r="66" spans="1:5">
      <c r="A66">
        <v>0.96</v>
      </c>
      <c r="B66">
        <v>159.685674297645</v>
      </c>
      <c r="C66">
        <v>0.242978458732021</v>
      </c>
      <c r="D66">
        <v>106.523199286477</v>
      </c>
      <c r="E66">
        <v>0.0177394041911516</v>
      </c>
    </row>
    <row r="67" spans="1:5">
      <c r="A67">
        <v>0.975</v>
      </c>
      <c r="B67">
        <v>168.738515875578</v>
      </c>
      <c r="C67">
        <v>0.256753304242905</v>
      </c>
      <c r="D67">
        <v>116.691210699037</v>
      </c>
      <c r="E67">
        <v>0.0194326922774638</v>
      </c>
    </row>
    <row r="68" spans="1:5">
      <c r="A68">
        <v>0.99</v>
      </c>
      <c r="B68">
        <v>177.886388636406</v>
      </c>
      <c r="C68">
        <v>0.270672749640114</v>
      </c>
      <c r="D68">
        <v>124.058454482974</v>
      </c>
      <c r="E68">
        <v>0.0206595660113866</v>
      </c>
    </row>
    <row r="69" spans="1:5">
      <c r="A69">
        <v>1.005</v>
      </c>
      <c r="B69">
        <v>187.070566582618</v>
      </c>
      <c r="C69">
        <v>0.284647437174901</v>
      </c>
      <c r="D69">
        <v>127.52547646973</v>
      </c>
      <c r="E69">
        <v>0.0212369323013088</v>
      </c>
    </row>
    <row r="70" spans="1:5">
      <c r="A70">
        <v>1.02</v>
      </c>
      <c r="B70">
        <v>196.258178677262</v>
      </c>
      <c r="C70">
        <v>0.298627350125785</v>
      </c>
      <c r="D70">
        <v>131.283932664172</v>
      </c>
      <c r="E70">
        <v>0.021862831391972</v>
      </c>
    </row>
    <row r="71" spans="1:5">
      <c r="A71">
        <v>1.035</v>
      </c>
      <c r="B71">
        <v>205.451395761681</v>
      </c>
      <c r="C71">
        <v>0.312615791654969</v>
      </c>
      <c r="D71">
        <v>132.572140040779</v>
      </c>
      <c r="E71">
        <v>0.0220773577250968</v>
      </c>
    </row>
    <row r="72" spans="1:5">
      <c r="A72">
        <v>1.05</v>
      </c>
      <c r="B72">
        <v>214.683052208871</v>
      </c>
      <c r="C72">
        <v>0.326662722695888</v>
      </c>
      <c r="D72">
        <v>136.409450524359</v>
      </c>
      <c r="E72">
        <v>0.0227163884914569</v>
      </c>
    </row>
    <row r="73" spans="1:5">
      <c r="A73">
        <v>1.065</v>
      </c>
      <c r="B73">
        <v>224.001006469684</v>
      </c>
      <c r="C73">
        <v>0.340840964888158</v>
      </c>
      <c r="D73">
        <v>145.01833507254</v>
      </c>
      <c r="E73">
        <v>0.0241500337786627</v>
      </c>
    </row>
    <row r="74" spans="1:5">
      <c r="A74">
        <v>1.08</v>
      </c>
      <c r="B74">
        <v>233.447621782982</v>
      </c>
      <c r="C74">
        <v>0.355214978331475</v>
      </c>
      <c r="D74">
        <v>139.798642469951</v>
      </c>
      <c r="E74">
        <v>0.0232807936746187</v>
      </c>
    </row>
    <row r="75" spans="1:5">
      <c r="A75">
        <v>1.095</v>
      </c>
      <c r="B75">
        <v>244.294786317862</v>
      </c>
      <c r="C75">
        <v>0.371720073931879</v>
      </c>
      <c r="D75">
        <v>119.487011130367</v>
      </c>
      <c r="E75">
        <v>0.01989827943802</v>
      </c>
    </row>
    <row r="76" spans="1:5">
      <c r="A76">
        <v>1.11</v>
      </c>
      <c r="B76">
        <v>256.282526778097</v>
      </c>
      <c r="C76">
        <v>0.38996067512243</v>
      </c>
      <c r="D76">
        <v>86.3446375110203</v>
      </c>
      <c r="E76">
        <v>0.0143790501487586</v>
      </c>
    </row>
    <row r="77" spans="1:5">
      <c r="A77">
        <v>1.125</v>
      </c>
      <c r="B77">
        <v>268.484997640953</v>
      </c>
      <c r="C77">
        <v>0.408528011084282</v>
      </c>
      <c r="D77">
        <v>50.194472827553</v>
      </c>
      <c r="E77">
        <v>0.00835893070818402</v>
      </c>
    </row>
    <row r="78" spans="1:5">
      <c r="A78">
        <v>1.14</v>
      </c>
      <c r="B78">
        <v>280.850332412143</v>
      </c>
      <c r="C78">
        <v>0.427343161520437</v>
      </c>
      <c r="D78">
        <v>39.388606234056</v>
      </c>
      <c r="E78">
        <v>0.00655942002486153</v>
      </c>
    </row>
    <row r="79" spans="1:5">
      <c r="A79">
        <v>1.155</v>
      </c>
      <c r="B79">
        <v>293.326312938543</v>
      </c>
      <c r="C79">
        <v>0.446326671048193</v>
      </c>
      <c r="D79">
        <v>30.0287575503828</v>
      </c>
      <c r="E79">
        <v>0.00500071600470566</v>
      </c>
    </row>
    <row r="80" spans="1:5">
      <c r="A80">
        <v>1.17</v>
      </c>
      <c r="B80">
        <v>305.873631981542</v>
      </c>
      <c r="C80">
        <v>0.465418729591931</v>
      </c>
      <c r="D80">
        <v>41.1886317452644</v>
      </c>
      <c r="E80">
        <v>0.00685917989230446</v>
      </c>
    </row>
    <row r="81" spans="1:5">
      <c r="A81">
        <v>1.185</v>
      </c>
      <c r="B81">
        <v>318.472476497198</v>
      </c>
      <c r="C81">
        <v>0.484589189532579</v>
      </c>
      <c r="D81">
        <v>52.4006682079429</v>
      </c>
      <c r="E81">
        <v>0.00872633040927764</v>
      </c>
    </row>
    <row r="82" spans="1:5">
      <c r="A82">
        <v>1.2</v>
      </c>
      <c r="B82">
        <v>331.120529076329</v>
      </c>
      <c r="C82">
        <v>0.503834524689637</v>
      </c>
      <c r="D82">
        <v>73.1757286737514</v>
      </c>
      <c r="E82">
        <v>0.0121860199151051</v>
      </c>
    </row>
    <row r="83" spans="1:5">
      <c r="A83">
        <v>1.215</v>
      </c>
      <c r="B83">
        <v>343.823879622369</v>
      </c>
      <c r="C83">
        <v>0.523164001488263</v>
      </c>
      <c r="D83">
        <v>101.223924925239</v>
      </c>
      <c r="E83">
        <v>0.0168569112652586</v>
      </c>
    </row>
    <row r="84" spans="1:5">
      <c r="A84">
        <v>1.23</v>
      </c>
      <c r="B84">
        <v>356.584936875403</v>
      </c>
      <c r="C84">
        <v>0.542581285078486</v>
      </c>
      <c r="D84">
        <v>124.261314174373</v>
      </c>
      <c r="E84">
        <v>0.0206933484182606</v>
      </c>
    </row>
    <row r="85" spans="1:5">
      <c r="A85">
        <v>1.245</v>
      </c>
      <c r="B85">
        <v>369.392291098267</v>
      </c>
      <c r="C85">
        <v>0.562069014351595</v>
      </c>
      <c r="D85">
        <v>131.178234715262</v>
      </c>
      <c r="E85">
        <v>0.0218452294174682</v>
      </c>
    </row>
    <row r="86" spans="1:5">
      <c r="A86">
        <v>1.26</v>
      </c>
      <c r="B86">
        <v>382.216386273442</v>
      </c>
      <c r="C86">
        <v>0.581582216734977</v>
      </c>
      <c r="D86">
        <v>122.1026784113</v>
      </c>
      <c r="E86">
        <v>0.0203338688630171</v>
      </c>
    </row>
    <row r="87" spans="1:5">
      <c r="A87">
        <v>1.275</v>
      </c>
      <c r="B87">
        <v>395.01235566505</v>
      </c>
      <c r="C87">
        <v>0.601052622796323</v>
      </c>
      <c r="D87">
        <v>95.9050607367008</v>
      </c>
      <c r="E87">
        <v>0.0159711560278049</v>
      </c>
    </row>
    <row r="88" spans="1:5">
      <c r="A88">
        <v>1.29</v>
      </c>
      <c r="B88">
        <v>407.728510929804</v>
      </c>
      <c r="C88">
        <v>0.620401583314021</v>
      </c>
      <c r="D88">
        <v>86.5618306421949</v>
      </c>
      <c r="E88">
        <v>0.0144152195162509</v>
      </c>
    </row>
    <row r="89" spans="1:5">
      <c r="A89">
        <v>1.305</v>
      </c>
      <c r="B89">
        <v>420.316878937112</v>
      </c>
      <c r="C89">
        <v>0.639556102151234</v>
      </c>
      <c r="D89">
        <v>87.8743757279955</v>
      </c>
      <c r="E89">
        <v>0.0146337988299787</v>
      </c>
    </row>
    <row r="90" spans="1:5">
      <c r="A90">
        <v>1.32</v>
      </c>
      <c r="B90">
        <v>432.741614111045</v>
      </c>
      <c r="C90">
        <v>0.658461636514251</v>
      </c>
      <c r="D90">
        <v>86.9269403970479</v>
      </c>
      <c r="E90">
        <v>0.0144760215721303</v>
      </c>
    </row>
    <row r="91" spans="1:5">
      <c r="A91">
        <v>1.335</v>
      </c>
      <c r="B91">
        <v>446.001339683121</v>
      </c>
      <c r="C91">
        <v>0.678637696119368</v>
      </c>
      <c r="D91">
        <v>87.2670634873111</v>
      </c>
      <c r="E91">
        <v>0.0145326625762809</v>
      </c>
    </row>
    <row r="92" spans="1:5">
      <c r="A92">
        <v>1.35</v>
      </c>
      <c r="B92">
        <v>459.969877379658</v>
      </c>
      <c r="C92">
        <v>0.699892287523218</v>
      </c>
      <c r="D92">
        <v>94.350237283757</v>
      </c>
      <c r="E92">
        <v>0.0157122298796756</v>
      </c>
    </row>
    <row r="93" spans="1:5">
      <c r="A93">
        <v>1.365</v>
      </c>
      <c r="B93">
        <v>473.730050500232</v>
      </c>
      <c r="C93">
        <v>0.720829830426979</v>
      </c>
      <c r="D93">
        <v>108.056182834421</v>
      </c>
      <c r="E93">
        <v>0.0179946933202569</v>
      </c>
    </row>
    <row r="94" spans="1:5">
      <c r="A94">
        <v>1.38</v>
      </c>
      <c r="B94">
        <v>487.262706942926</v>
      </c>
      <c r="C94">
        <v>0.741421182904013</v>
      </c>
      <c r="D94">
        <v>125.829792882545</v>
      </c>
      <c r="E94">
        <v>0.0209545485883254</v>
      </c>
    </row>
    <row r="95" spans="1:5">
      <c r="A95">
        <v>1.395</v>
      </c>
      <c r="B95">
        <v>500.540644489371</v>
      </c>
      <c r="C95">
        <v>0.761624953933352</v>
      </c>
      <c r="D95">
        <v>147.004861412982</v>
      </c>
      <c r="E95">
        <v>0.0244808517969491</v>
      </c>
    </row>
    <row r="96" spans="1:5">
      <c r="A96">
        <v>1.41</v>
      </c>
      <c r="B96">
        <v>513.527217270325</v>
      </c>
      <c r="C96">
        <v>0.78138538299129</v>
      </c>
      <c r="D96">
        <v>171.083393788373</v>
      </c>
      <c r="E96">
        <v>0.0284906714512392</v>
      </c>
    </row>
    <row r="97" spans="1:5">
      <c r="A97">
        <v>1.425</v>
      </c>
      <c r="B97">
        <v>526.178769519686</v>
      </c>
      <c r="C97">
        <v>0.800636043262714</v>
      </c>
      <c r="D97">
        <v>258.028459476455</v>
      </c>
      <c r="E97">
        <v>0.0429697114443886</v>
      </c>
    </row>
    <row r="98" spans="1:5">
      <c r="A98">
        <v>1.44</v>
      </c>
      <c r="B98">
        <v>538.449601430327</v>
      </c>
      <c r="C98">
        <v>0.819307397710264</v>
      </c>
      <c r="D98">
        <v>344.36900598501</v>
      </c>
      <c r="E98">
        <v>0.057348080314827</v>
      </c>
    </row>
    <row r="99" spans="1:5">
      <c r="A99">
        <v>1.455</v>
      </c>
      <c r="B99">
        <v>550.297255660895</v>
      </c>
      <c r="C99">
        <v>0.837334843047455</v>
      </c>
      <c r="D99">
        <v>408.785546050399</v>
      </c>
      <c r="E99">
        <v>0.0680754246723908</v>
      </c>
    </row>
    <row r="100" spans="1:5">
      <c r="A100">
        <v>1.47</v>
      </c>
      <c r="B100">
        <v>561.685959569447</v>
      </c>
      <c r="C100">
        <v>0.854663947457268</v>
      </c>
      <c r="D100">
        <v>456.381212102044</v>
      </c>
      <c r="E100">
        <v>0.0760015737506451</v>
      </c>
    </row>
    <row r="101" spans="1:5">
      <c r="A101">
        <v>1.485</v>
      </c>
      <c r="B101">
        <v>572.586987147813</v>
      </c>
      <c r="C101">
        <v>0.871251001313143</v>
      </c>
      <c r="D101">
        <v>461.688317396568</v>
      </c>
      <c r="E101">
        <v>0.076885370768902</v>
      </c>
    </row>
    <row r="102" spans="1:5">
      <c r="A102">
        <v>1.5</v>
      </c>
      <c r="B102">
        <v>582.976078535165</v>
      </c>
      <c r="C102">
        <v>0.887059090698917</v>
      </c>
      <c r="D102">
        <v>440.131812693836</v>
      </c>
      <c r="E102">
        <v>0.0732955466514172</v>
      </c>
    </row>
    <row r="103" spans="1:5">
      <c r="A103">
        <v>1.515</v>
      </c>
      <c r="B103">
        <v>592.829276954043</v>
      </c>
      <c r="C103">
        <v>0.902051762871483</v>
      </c>
      <c r="D103">
        <v>421.810547475723</v>
      </c>
      <c r="E103">
        <v>0.0702444898752934</v>
      </c>
    </row>
    <row r="104" spans="1:5">
      <c r="A104">
        <v>1.53</v>
      </c>
      <c r="B104">
        <v>602.119110302489</v>
      </c>
      <c r="C104">
        <v>0.916187216153757</v>
      </c>
      <c r="D104">
        <v>366.359670618891</v>
      </c>
      <c r="E104">
        <v>0.0610102054761579</v>
      </c>
    </row>
    <row r="105" spans="1:5">
      <c r="A105">
        <v>1.545</v>
      </c>
      <c r="B105">
        <v>610.812753379575</v>
      </c>
      <c r="C105">
        <v>0.929415503568566</v>
      </c>
      <c r="D105">
        <v>296.813146060403</v>
      </c>
      <c r="E105">
        <v>0.0494285601867126</v>
      </c>
    </row>
    <row r="106" spans="1:5">
      <c r="A106">
        <v>1.56</v>
      </c>
      <c r="B106">
        <v>618.872823931173</v>
      </c>
      <c r="C106">
        <v>0.941679744105561</v>
      </c>
      <c r="D106">
        <v>228.789677234075</v>
      </c>
      <c r="E106">
        <v>0.0381005507382804</v>
      </c>
    </row>
    <row r="107" spans="1:5">
      <c r="A107">
        <v>1.575</v>
      </c>
      <c r="B107">
        <v>626.260245439882</v>
      </c>
      <c r="C107">
        <v>0.952920478755584</v>
      </c>
      <c r="D107">
        <v>172.703604943612</v>
      </c>
      <c r="E107">
        <v>0.0287604866722458</v>
      </c>
    </row>
    <row r="108" spans="1:5">
      <c r="A108">
        <v>1.59</v>
      </c>
      <c r="B108">
        <v>632.937691781889</v>
      </c>
      <c r="C108">
        <v>0.963080911916435</v>
      </c>
      <c r="D108">
        <v>557.94500340476</v>
      </c>
      <c r="E108">
        <v>0.0929150832694432</v>
      </c>
    </row>
    <row r="109" spans="1:5">
      <c r="A109">
        <v>1.605</v>
      </c>
      <c r="B109">
        <v>638.871908345254</v>
      </c>
      <c r="C109">
        <v>0.972110443217164</v>
      </c>
      <c r="D109">
        <v>1286.20132576902</v>
      </c>
      <c r="E109">
        <v>0.214192263674419</v>
      </c>
    </row>
    <row r="110" spans="1:5">
      <c r="A110">
        <v>1.62</v>
      </c>
      <c r="B110">
        <v>644.033766576209</v>
      </c>
      <c r="C110">
        <v>0.979964750515968</v>
      </c>
      <c r="D110">
        <v>2160.35825472753</v>
      </c>
      <c r="E110">
        <v>0.35976640332814</v>
      </c>
    </row>
    <row r="111" spans="1:5">
      <c r="A111">
        <v>1.635</v>
      </c>
      <c r="B111">
        <v>648.396000222022</v>
      </c>
      <c r="C111">
        <v>0.986602345356899</v>
      </c>
      <c r="D111">
        <v>3112.56088362424</v>
      </c>
      <c r="E111">
        <v>0.518337563592007</v>
      </c>
    </row>
    <row r="112" spans="1:5">
      <c r="A112">
        <v>1.65</v>
      </c>
      <c r="B112">
        <v>651.929711247627</v>
      </c>
      <c r="C112">
        <v>0.991979256356476</v>
      </c>
      <c r="D112">
        <v>4063.25221934597</v>
      </c>
      <c r="E112">
        <v>0.67665704684409</v>
      </c>
    </row>
    <row r="113" spans="1:5">
      <c r="A113">
        <v>1.665</v>
      </c>
      <c r="B113">
        <v>654.601421059748</v>
      </c>
      <c r="C113">
        <v>0.996044542332715</v>
      </c>
      <c r="D113">
        <v>4917.1318649082</v>
      </c>
      <c r="E113">
        <v>0.818854392255106</v>
      </c>
    </row>
    <row r="114" spans="1:5">
      <c r="A114">
        <v>1.68</v>
      </c>
      <c r="B114">
        <v>656.372370268436</v>
      </c>
      <c r="C114">
        <v>0.99873922681905</v>
      </c>
      <c r="D114">
        <v>5576.36411972683</v>
      </c>
      <c r="E114">
        <v>0.92863693260692</v>
      </c>
    </row>
    <row r="115" spans="1:5">
      <c r="A115">
        <v>1.695</v>
      </c>
      <c r="B115">
        <v>657.200951602712</v>
      </c>
      <c r="C115">
        <v>1</v>
      </c>
      <c r="D115">
        <v>5956.95308665815</v>
      </c>
      <c r="E115">
        <v>0.992016755596751</v>
      </c>
    </row>
    <row r="116" spans="1:5">
      <c r="A116">
        <v>1.71</v>
      </c>
      <c r="B116">
        <v>657.047924946406</v>
      </c>
      <c r="C116">
        <v>0.999767153933765</v>
      </c>
      <c r="D116">
        <v>6004.89160394748</v>
      </c>
      <c r="E116">
        <v>1</v>
      </c>
    </row>
    <row r="117" spans="1:5">
      <c r="A117">
        <v>1.725</v>
      </c>
      <c r="B117">
        <v>655.882916972187</v>
      </c>
      <c r="C117">
        <v>0.99799447242535</v>
      </c>
      <c r="D117">
        <v>5708.21862795565</v>
      </c>
      <c r="E117">
        <v>0.950594782460886</v>
      </c>
    </row>
    <row r="118" spans="1:5">
      <c r="A118">
        <v>1.74</v>
      </c>
      <c r="B118">
        <v>653.690122559834</v>
      </c>
      <c r="C118">
        <v>0.994657906330908</v>
      </c>
      <c r="D118">
        <v>5101.7078300989</v>
      </c>
      <c r="E118">
        <v>0.849591993758081</v>
      </c>
    </row>
    <row r="119" spans="1:5">
      <c r="A119">
        <v>1.755</v>
      </c>
      <c r="B119">
        <v>650.471343335983</v>
      </c>
      <c r="C119">
        <v>0.98976019701384</v>
      </c>
      <c r="D119">
        <v>4262.48733667594</v>
      </c>
      <c r="E119">
        <v>0.709835850138224</v>
      </c>
    </row>
    <row r="120" spans="1:5">
      <c r="A120">
        <v>1.77</v>
      </c>
      <c r="B120">
        <v>646.245433802194</v>
      </c>
      <c r="C120">
        <v>0.983330033570705</v>
      </c>
      <c r="D120">
        <v>3297.0678177505</v>
      </c>
      <c r="E120">
        <v>0.54906366928973</v>
      </c>
    </row>
    <row r="121" spans="1:5">
      <c r="A121">
        <v>1.785</v>
      </c>
      <c r="B121">
        <v>641.04450044215</v>
      </c>
      <c r="C121">
        <v>0.975416269375202</v>
      </c>
      <c r="D121">
        <v>2322.43352319034</v>
      </c>
      <c r="E121">
        <v>0.386756943566412</v>
      </c>
    </row>
    <row r="122" spans="1:5">
      <c r="A122">
        <v>1.8</v>
      </c>
      <c r="B122">
        <v>634.908303949962</v>
      </c>
      <c r="C122">
        <v>0.966079404482929</v>
      </c>
      <c r="D122">
        <v>1445.39837788981</v>
      </c>
      <c r="E122">
        <v>0.240703491956397</v>
      </c>
    </row>
    <row r="123" spans="1:5">
      <c r="A123">
        <v>1.815</v>
      </c>
      <c r="B123">
        <v>627.878817785109</v>
      </c>
      <c r="C123">
        <v>0.955383305903476</v>
      </c>
      <c r="D123">
        <v>770.698956966136</v>
      </c>
      <c r="E123">
        <v>0.128345190520924</v>
      </c>
    </row>
    <row r="124" spans="1:5">
      <c r="A124">
        <v>1.83</v>
      </c>
      <c r="B124">
        <v>619.996620848215</v>
      </c>
      <c r="C124">
        <v>0.943389718679246</v>
      </c>
      <c r="D124">
        <v>313.075859140809</v>
      </c>
      <c r="E124">
        <v>0.0521368044237467</v>
      </c>
    </row>
    <row r="125" spans="1:5">
      <c r="A125">
        <v>1.845</v>
      </c>
      <c r="B125">
        <v>611.299894416154</v>
      </c>
      <c r="C125">
        <v>0.930156739617282</v>
      </c>
      <c r="D125">
        <v>243.794658398935</v>
      </c>
      <c r="E125">
        <v>0.040599343748132</v>
      </c>
    </row>
    <row r="126" spans="1:5">
      <c r="A126">
        <v>1.86</v>
      </c>
      <c r="B126">
        <v>601.825655653348</v>
      </c>
      <c r="C126">
        <v>0.915740694205751</v>
      </c>
      <c r="D126">
        <v>192.787062551389</v>
      </c>
      <c r="E126">
        <v>0.0321050029320521</v>
      </c>
    </row>
    <row r="127" spans="1:5">
      <c r="A127">
        <v>1.875</v>
      </c>
      <c r="B127">
        <v>591.611976641191</v>
      </c>
      <c r="C127">
        <v>0.90019951309935</v>
      </c>
      <c r="D127">
        <v>143.093196750644</v>
      </c>
      <c r="E127">
        <v>0.0238294387623214</v>
      </c>
    </row>
    <row r="128" spans="1:5">
      <c r="A128">
        <v>1.89</v>
      </c>
      <c r="B128">
        <v>580.699670267028</v>
      </c>
      <c r="C128">
        <v>0.883595297375756</v>
      </c>
      <c r="D128">
        <v>172.000490060724</v>
      </c>
      <c r="E128">
        <v>0.0286433963183706</v>
      </c>
    </row>
    <row r="129" spans="1:5">
      <c r="A129">
        <v>1.905</v>
      </c>
      <c r="B129">
        <v>569.132359217644</v>
      </c>
      <c r="C129">
        <v>0.865994423516437</v>
      </c>
      <c r="D129">
        <v>260.943487484406</v>
      </c>
      <c r="E129">
        <v>0.0434551536805206</v>
      </c>
    </row>
    <row r="130" spans="1:5">
      <c r="A130">
        <v>1.92</v>
      </c>
      <c r="B130">
        <v>556.954760884401</v>
      </c>
      <c r="C130">
        <v>0.847464933710396</v>
      </c>
      <c r="D130">
        <v>311.472578738977</v>
      </c>
      <c r="E130">
        <v>0.0518698086963338</v>
      </c>
    </row>
    <row r="131" spans="1:5">
      <c r="A131">
        <v>1.935</v>
      </c>
      <c r="B131">
        <v>546.256813688376</v>
      </c>
      <c r="C131">
        <v>0.831186887901216</v>
      </c>
      <c r="D131">
        <v>310.554700136156</v>
      </c>
      <c r="E131">
        <v>0.0517169535470056</v>
      </c>
    </row>
    <row r="132" spans="1:5">
      <c r="A132">
        <v>1.95</v>
      </c>
      <c r="B132">
        <v>535.919738641519</v>
      </c>
      <c r="C132">
        <v>0.815457946819119</v>
      </c>
      <c r="D132">
        <v>274.037708366135</v>
      </c>
      <c r="E132">
        <v>0.0456357460617589</v>
      </c>
    </row>
    <row r="133" spans="1:5">
      <c r="A133">
        <v>1.965</v>
      </c>
      <c r="B133">
        <v>525.153382464387</v>
      </c>
      <c r="C133">
        <v>0.799075809588678</v>
      </c>
      <c r="D133">
        <v>215.204985587475</v>
      </c>
      <c r="E133">
        <v>0.0358382798194066</v>
      </c>
    </row>
    <row r="134" spans="1:5">
      <c r="A134">
        <v>1.98</v>
      </c>
      <c r="B134">
        <v>513.976070475209</v>
      </c>
      <c r="C134">
        <v>0.782068360098655</v>
      </c>
      <c r="D134">
        <v>156.377755193661</v>
      </c>
      <c r="E134">
        <v>0.0260417282288429</v>
      </c>
    </row>
    <row r="135" spans="1:5">
      <c r="A135">
        <v>1.995</v>
      </c>
      <c r="B135">
        <v>502.407044919602</v>
      </c>
      <c r="C135">
        <v>0.764464877438757</v>
      </c>
      <c r="D135">
        <v>107.755039428389</v>
      </c>
      <c r="E135">
        <v>0.0179445436379823</v>
      </c>
    </row>
    <row r="136" spans="1:5">
      <c r="A136">
        <v>2.01</v>
      </c>
      <c r="B136">
        <v>490.471097327606</v>
      </c>
      <c r="C136">
        <v>0.74630308451547</v>
      </c>
      <c r="D136">
        <v>91.934383697933</v>
      </c>
      <c r="E136">
        <v>0.0153099156090507</v>
      </c>
    </row>
    <row r="137" spans="1:5">
      <c r="A137">
        <v>2.025</v>
      </c>
      <c r="B137">
        <v>478.201291899033</v>
      </c>
      <c r="C137">
        <v>0.727633291967771</v>
      </c>
      <c r="D137">
        <v>67.4650690512329</v>
      </c>
      <c r="E137">
        <v>0.0112350186316241</v>
      </c>
    </row>
    <row r="138" spans="1:5">
      <c r="A138">
        <v>2.04</v>
      </c>
      <c r="B138">
        <v>465.638319011779</v>
      </c>
      <c r="C138">
        <v>0.708517414462395</v>
      </c>
      <c r="D138">
        <v>53.6747363952947</v>
      </c>
      <c r="E138">
        <v>0.00893850213049811</v>
      </c>
    </row>
    <row r="139" spans="1:5">
      <c r="A139">
        <v>2.055</v>
      </c>
      <c r="B139">
        <v>452.826387561325</v>
      </c>
      <c r="C139">
        <v>0.689022720458666</v>
      </c>
      <c r="D139">
        <v>75.4630227127878</v>
      </c>
      <c r="E139">
        <v>0.0125669250487686</v>
      </c>
    </row>
    <row r="140" spans="1:5">
      <c r="A140">
        <v>2.07</v>
      </c>
      <c r="B140">
        <v>439.807097490324</v>
      </c>
      <c r="C140">
        <v>0.66921250862125</v>
      </c>
      <c r="D140">
        <v>87.2272265166344</v>
      </c>
      <c r="E140">
        <v>0.0145260284897222</v>
      </c>
    </row>
    <row r="141" spans="1:5">
      <c r="A141">
        <v>2.085</v>
      </c>
      <c r="B141">
        <v>426.613764304187</v>
      </c>
      <c r="C141">
        <v>0.649137471976885</v>
      </c>
      <c r="D141">
        <v>87.046364465179</v>
      </c>
      <c r="E141">
        <v>0.0144959093696141</v>
      </c>
    </row>
    <row r="142" spans="1:5">
      <c r="A142">
        <v>2.1</v>
      </c>
      <c r="B142">
        <v>413.268703756353</v>
      </c>
      <c r="C142">
        <v>0.628831566278954</v>
      </c>
      <c r="D142">
        <v>97.760772620945</v>
      </c>
      <c r="E142">
        <v>0.0162801893970375</v>
      </c>
    </row>
    <row r="143" spans="1:5">
      <c r="A143">
        <v>2.115</v>
      </c>
      <c r="B143">
        <v>399.784933425565</v>
      </c>
      <c r="C143">
        <v>0.608314599135336</v>
      </c>
      <c r="D143">
        <v>111.159543807046</v>
      </c>
      <c r="E143">
        <v>0.0185114988143953</v>
      </c>
    </row>
    <row r="144" spans="1:5">
      <c r="A144">
        <v>2.13</v>
      </c>
      <c r="B144">
        <v>389.72669948294</v>
      </c>
      <c r="C144">
        <v>0.593009943963891</v>
      </c>
      <c r="D144">
        <v>116.420256431596</v>
      </c>
      <c r="E144">
        <v>0.0193875700195927</v>
      </c>
    </row>
    <row r="145" spans="1:5">
      <c r="A145">
        <v>2.145</v>
      </c>
      <c r="B145">
        <v>380.4292252575</v>
      </c>
      <c r="C145">
        <v>0.578862864287932</v>
      </c>
      <c r="D145">
        <v>115.0575062377</v>
      </c>
      <c r="E145">
        <v>0.019160630004056</v>
      </c>
    </row>
    <row r="146" spans="1:5">
      <c r="A146">
        <v>2.16</v>
      </c>
      <c r="B146">
        <v>370.968482458873</v>
      </c>
      <c r="C146">
        <v>0.56446735439776</v>
      </c>
      <c r="D146">
        <v>108.527217537778</v>
      </c>
      <c r="E146">
        <v>0.0180731351530867</v>
      </c>
    </row>
    <row r="147" spans="1:5">
      <c r="A147">
        <v>2.175</v>
      </c>
      <c r="B147">
        <v>361.371205500911</v>
      </c>
      <c r="C147">
        <v>0.549864093500835</v>
      </c>
      <c r="D147">
        <v>104.526470752935</v>
      </c>
      <c r="E147">
        <v>0.0174068871924719</v>
      </c>
    </row>
    <row r="148" spans="1:5">
      <c r="A148">
        <v>2.19</v>
      </c>
      <c r="B148">
        <v>351.677081246805</v>
      </c>
      <c r="C148">
        <v>0.535113469311284</v>
      </c>
      <c r="D148">
        <v>103.070644959068</v>
      </c>
      <c r="E148">
        <v>0.0171644472135536</v>
      </c>
    </row>
    <row r="149" spans="1:5">
      <c r="A149">
        <v>2.205</v>
      </c>
      <c r="B149">
        <v>341.929926275916</v>
      </c>
      <c r="C149">
        <v>0.520282153338418</v>
      </c>
      <c r="D149">
        <v>94.460690763012</v>
      </c>
      <c r="E149">
        <v>0.0157306237969251</v>
      </c>
    </row>
    <row r="150" spans="1:5">
      <c r="A150">
        <v>2.22</v>
      </c>
      <c r="B150">
        <v>332.16648785416</v>
      </c>
      <c r="C150">
        <v>0.505426060391586</v>
      </c>
      <c r="D150">
        <v>80.3198935217857</v>
      </c>
      <c r="E150">
        <v>0.0133757441131802</v>
      </c>
    </row>
    <row r="151" spans="1:5">
      <c r="A151">
        <v>2.235</v>
      </c>
      <c r="B151">
        <v>322.83883312499</v>
      </c>
      <c r="C151">
        <v>0.491233057921911</v>
      </c>
      <c r="D151">
        <v>63.2058538161525</v>
      </c>
      <c r="E151">
        <v>0.0105257276875077</v>
      </c>
    </row>
    <row r="152" spans="1:5">
      <c r="A152">
        <v>2.25</v>
      </c>
      <c r="B152">
        <v>317.59697195031</v>
      </c>
      <c r="C152">
        <v>0.483257017774834</v>
      </c>
      <c r="D152">
        <v>48.6504382724181</v>
      </c>
      <c r="E152">
        <v>0.00810180124491113</v>
      </c>
    </row>
    <row r="153" spans="1:5">
      <c r="A153">
        <v>2.265</v>
      </c>
      <c r="B153">
        <v>312.202716251122</v>
      </c>
      <c r="C153">
        <v>0.475049093416184</v>
      </c>
      <c r="D153">
        <v>46.9807976604421</v>
      </c>
      <c r="E153">
        <v>0.00782375449201414</v>
      </c>
    </row>
    <row r="154" spans="1:5">
      <c r="A154">
        <v>2.28</v>
      </c>
      <c r="B154">
        <v>306.621149333956</v>
      </c>
      <c r="C154">
        <v>0.466556155444086</v>
      </c>
      <c r="D154">
        <v>55.9021474471452</v>
      </c>
      <c r="E154">
        <v>0.00930943489644284</v>
      </c>
    </row>
    <row r="155" spans="1:5">
      <c r="A155">
        <v>2.295</v>
      </c>
      <c r="B155">
        <v>300.826574004543</v>
      </c>
      <c r="C155">
        <v>0.457739102889184</v>
      </c>
      <c r="D155">
        <v>65.3689538003937</v>
      </c>
      <c r="E155">
        <v>0.0108859506735178</v>
      </c>
    </row>
    <row r="156" spans="1:5">
      <c r="A156">
        <v>2.31</v>
      </c>
      <c r="B156">
        <v>294.813999408926</v>
      </c>
      <c r="C156">
        <v>0.44859034164507</v>
      </c>
      <c r="D156">
        <v>73.3208877233041</v>
      </c>
      <c r="E156">
        <v>0.0122101933821927</v>
      </c>
    </row>
    <row r="157" spans="1:5">
      <c r="A157">
        <v>2.325</v>
      </c>
      <c r="B157">
        <v>288.60322938682</v>
      </c>
      <c r="C157">
        <v>0.439140005325623</v>
      </c>
      <c r="D157">
        <v>75.1059700646558</v>
      </c>
      <c r="E157">
        <v>0.0125074647501185</v>
      </c>
    </row>
    <row r="158" spans="1:5">
      <c r="A158">
        <v>2.34</v>
      </c>
      <c r="B158">
        <v>282.233519704001</v>
      </c>
      <c r="C158">
        <v>0.429447825685158</v>
      </c>
      <c r="D158">
        <v>76.923242834848</v>
      </c>
      <c r="E158">
        <v>0.0128100968191133</v>
      </c>
    </row>
    <row r="159" spans="1:5">
      <c r="A159">
        <v>2.355</v>
      </c>
      <c r="B159">
        <v>277.910143464536</v>
      </c>
      <c r="C159">
        <v>0.422869356452997</v>
      </c>
      <c r="D159">
        <v>78.6537316701741</v>
      </c>
      <c r="E159">
        <v>0.0130982766813757</v>
      </c>
    </row>
    <row r="160" spans="1:5">
      <c r="A160">
        <v>2.37</v>
      </c>
      <c r="B160">
        <v>274.767627907007</v>
      </c>
      <c r="C160">
        <v>0.418087690282451</v>
      </c>
      <c r="D160">
        <v>78.5027284076286</v>
      </c>
      <c r="E160">
        <v>0.0130731299722417</v>
      </c>
    </row>
    <row r="161" spans="1:5">
      <c r="A161">
        <v>2.385</v>
      </c>
      <c r="B161">
        <v>271.372346215371</v>
      </c>
      <c r="C161">
        <v>0.412921413996094</v>
      </c>
      <c r="D161">
        <v>70.0686377804488</v>
      </c>
      <c r="E161">
        <v>0.0116685932739214</v>
      </c>
    </row>
    <row r="162" spans="1:5">
      <c r="A162">
        <v>2.4</v>
      </c>
      <c r="B162">
        <v>267.713483341636</v>
      </c>
      <c r="C162">
        <v>0.407354071367006</v>
      </c>
      <c r="D162">
        <v>58.3940005899522</v>
      </c>
      <c r="E162">
        <v>0.00972440544165116</v>
      </c>
    </row>
    <row r="163" spans="1:5">
      <c r="A163">
        <v>2.415</v>
      </c>
      <c r="B163">
        <v>263.764417561711</v>
      </c>
      <c r="C163">
        <v>0.401345154656989</v>
      </c>
      <c r="D163">
        <v>48.9414179377897</v>
      </c>
      <c r="E163">
        <v>0.00815025835031173</v>
      </c>
    </row>
    <row r="164" spans="1:5">
      <c r="A164">
        <v>2.43</v>
      </c>
      <c r="B164">
        <v>259.495912411574</v>
      </c>
      <c r="C164">
        <v>0.394850177527503</v>
      </c>
      <c r="D164">
        <v>49.4755025968931</v>
      </c>
      <c r="E164">
        <v>0.00823919994898309</v>
      </c>
    </row>
    <row r="165" spans="1:5">
      <c r="A165">
        <v>2.445</v>
      </c>
      <c r="B165">
        <v>254.892026099814</v>
      </c>
      <c r="C165">
        <v>0.387844882875185</v>
      </c>
      <c r="D165">
        <v>53.133330390775</v>
      </c>
      <c r="E165">
        <v>0.00884834130158925</v>
      </c>
    </row>
    <row r="166" spans="1:5">
      <c r="A166">
        <v>2.46</v>
      </c>
      <c r="B166">
        <v>249.962347833518</v>
      </c>
      <c r="C166">
        <v>0.380343861681783</v>
      </c>
      <c r="D166">
        <v>71.4385341915923</v>
      </c>
      <c r="E166">
        <v>0.0118967233554441</v>
      </c>
    </row>
    <row r="167" spans="1:5">
      <c r="A167">
        <v>2.475</v>
      </c>
      <c r="B167">
        <v>244.745265737387</v>
      </c>
      <c r="C167">
        <v>0.372405525494947</v>
      </c>
      <c r="D167">
        <v>87.1159008282821</v>
      </c>
      <c r="E167">
        <v>0.0145074893227072</v>
      </c>
    </row>
    <row r="168" spans="1:5">
      <c r="A168">
        <v>2.49</v>
      </c>
      <c r="B168">
        <v>239.300259184821</v>
      </c>
      <c r="C168">
        <v>0.364120378403654</v>
      </c>
      <c r="D168">
        <v>91.7555478389155</v>
      </c>
      <c r="E168">
        <v>0.0152801339125918</v>
      </c>
    </row>
    <row r="169" spans="1:5">
      <c r="A169">
        <v>2.505</v>
      </c>
      <c r="B169">
        <v>236.018702487577</v>
      </c>
      <c r="C169">
        <v>0.359127146593442</v>
      </c>
      <c r="D169">
        <v>85.5550514232436</v>
      </c>
      <c r="E169">
        <v>0.0142475596673555</v>
      </c>
    </row>
    <row r="170" spans="1:5">
      <c r="A170">
        <v>2.52</v>
      </c>
      <c r="B170">
        <v>232.629277779126</v>
      </c>
      <c r="C170">
        <v>0.353969782319722</v>
      </c>
      <c r="D170">
        <v>91.7312827816564</v>
      </c>
      <c r="E170">
        <v>0.0152760930307808</v>
      </c>
    </row>
    <row r="171" spans="1:5">
      <c r="A171">
        <v>2.535</v>
      </c>
      <c r="B171">
        <v>229.023946640873</v>
      </c>
      <c r="C171">
        <v>0.348483893826315</v>
      </c>
      <c r="D171">
        <v>96.2524439486324</v>
      </c>
      <c r="E171">
        <v>0.0160290060665472</v>
      </c>
    </row>
    <row r="172" spans="1:5">
      <c r="A172">
        <v>2.55</v>
      </c>
      <c r="B172">
        <v>225.198702933128</v>
      </c>
      <c r="C172">
        <v>0.342663385352588</v>
      </c>
      <c r="D172">
        <v>98.7614669701573</v>
      </c>
      <c r="E172">
        <v>0.0164468359271021</v>
      </c>
    </row>
    <row r="173" spans="1:5">
      <c r="A173">
        <v>2.565</v>
      </c>
      <c r="B173">
        <v>221.132459493091</v>
      </c>
      <c r="C173">
        <v>0.336476170574338</v>
      </c>
      <c r="D173">
        <v>99.3574465837396</v>
      </c>
      <c r="E173">
        <v>0.0165460849482153</v>
      </c>
    </row>
    <row r="174" spans="1:5">
      <c r="A174">
        <v>2.58</v>
      </c>
      <c r="B174">
        <v>216.800339976016</v>
      </c>
      <c r="C174">
        <v>0.329884397530628</v>
      </c>
      <c r="D174">
        <v>97.576984043089</v>
      </c>
      <c r="E174">
        <v>0.0162495829198556</v>
      </c>
    </row>
    <row r="175" spans="1:5">
      <c r="A175">
        <v>2.595</v>
      </c>
      <c r="B175">
        <v>212.189167713147</v>
      </c>
      <c r="C175">
        <v>0.32286801654149</v>
      </c>
      <c r="D175">
        <v>92.5114319961712</v>
      </c>
      <c r="E175">
        <v>0.0154060119811915</v>
      </c>
    </row>
    <row r="176" spans="1:5">
      <c r="A176">
        <v>2.61</v>
      </c>
      <c r="B176">
        <v>207.309198561812</v>
      </c>
      <c r="C176">
        <v>0.315442632966748</v>
      </c>
      <c r="D176">
        <v>83.2702220432818</v>
      </c>
      <c r="E176">
        <v>0.0138670649755846</v>
      </c>
    </row>
    <row r="177" spans="1:5">
      <c r="A177">
        <v>2.625</v>
      </c>
      <c r="B177">
        <v>202.197294095757</v>
      </c>
      <c r="C177">
        <v>0.30766433554708</v>
      </c>
      <c r="D177">
        <v>73.2812759819018</v>
      </c>
      <c r="E177">
        <v>0.0122035968032676</v>
      </c>
    </row>
    <row r="178" spans="1:5">
      <c r="A178">
        <v>2.64</v>
      </c>
      <c r="B178">
        <v>196.909833732587</v>
      </c>
      <c r="C178">
        <v>0.299618911464423</v>
      </c>
      <c r="D178">
        <v>83.361098603244</v>
      </c>
      <c r="E178">
        <v>0.0138821987308554</v>
      </c>
    </row>
    <row r="179" spans="1:5">
      <c r="A179">
        <v>2.655</v>
      </c>
      <c r="B179">
        <v>192.278790130313</v>
      </c>
      <c r="C179">
        <v>0.292572294153568</v>
      </c>
      <c r="D179">
        <v>85.5116179217258</v>
      </c>
      <c r="E179">
        <v>0.0142403266472808</v>
      </c>
    </row>
    <row r="180" spans="1:5">
      <c r="A180">
        <v>2.67</v>
      </c>
      <c r="B180">
        <v>188.864347391037</v>
      </c>
      <c r="C180">
        <v>0.287376862328721</v>
      </c>
      <c r="D180">
        <v>79.7858734259353</v>
      </c>
      <c r="E180">
        <v>0.0132868132662854</v>
      </c>
    </row>
    <row r="181" spans="1:5">
      <c r="A181">
        <v>2.685</v>
      </c>
      <c r="B181">
        <v>185.289083864372</v>
      </c>
      <c r="C181">
        <v>0.281936724851826</v>
      </c>
      <c r="D181">
        <v>72.6068676027522</v>
      </c>
      <c r="E181">
        <v>0.0120912869692805</v>
      </c>
    </row>
    <row r="182" spans="1:5">
      <c r="A182">
        <v>2.7</v>
      </c>
      <c r="B182">
        <v>181.558781742913</v>
      </c>
      <c r="C182">
        <v>0.276260679933811</v>
      </c>
      <c r="D182">
        <v>69.0451323894095</v>
      </c>
      <c r="E182">
        <v>0.0114981480005436</v>
      </c>
    </row>
    <row r="183" spans="1:5">
      <c r="A183">
        <v>2.715</v>
      </c>
      <c r="B183">
        <v>177.672590028544</v>
      </c>
      <c r="C183">
        <v>0.270347432692017</v>
      </c>
      <c r="D183">
        <v>68.2818090312609</v>
      </c>
      <c r="E183">
        <v>0.0113710310751278</v>
      </c>
    </row>
    <row r="184" spans="1:5">
      <c r="A184">
        <v>2.73</v>
      </c>
      <c r="B184">
        <v>173.628213049301</v>
      </c>
      <c r="C184">
        <v>0.264193490021393</v>
      </c>
      <c r="D184">
        <v>68.3952254377953</v>
      </c>
      <c r="E184">
        <v>0.0113899184113222</v>
      </c>
    </row>
    <row r="185" spans="1:5">
      <c r="A185">
        <v>2.745</v>
      </c>
      <c r="B185">
        <v>169.427928395023</v>
      </c>
      <c r="C185">
        <v>0.257802317513144</v>
      </c>
      <c r="D185">
        <v>67.8735443960298</v>
      </c>
      <c r="E185">
        <v>0.0113030423982027</v>
      </c>
    </row>
    <row r="186" spans="1:5">
      <c r="A186">
        <v>2.76</v>
      </c>
      <c r="B186">
        <v>165.083120150151</v>
      </c>
      <c r="C186">
        <v>0.251191237242678</v>
      </c>
      <c r="D186">
        <v>75.1972289316434</v>
      </c>
      <c r="E186">
        <v>0.0125226621713222</v>
      </c>
    </row>
    <row r="187" spans="1:5">
      <c r="A187">
        <v>2.775</v>
      </c>
      <c r="B187">
        <v>160.615474824657</v>
      </c>
      <c r="C187">
        <v>0.24439324750362</v>
      </c>
      <c r="D187">
        <v>96.301004837723</v>
      </c>
      <c r="E187">
        <v>0.0160370929550863</v>
      </c>
    </row>
    <row r="188" spans="1:5">
      <c r="A188">
        <v>2.79</v>
      </c>
      <c r="B188">
        <v>157.359416001935</v>
      </c>
      <c r="C188">
        <v>0.239438813376919</v>
      </c>
      <c r="D188">
        <v>110.074746326255</v>
      </c>
      <c r="E188">
        <v>0.018330846514181</v>
      </c>
    </row>
    <row r="189" spans="1:5">
      <c r="A189">
        <v>2.805</v>
      </c>
      <c r="B189">
        <v>154.770220303638</v>
      </c>
      <c r="C189">
        <v>0.235499081256958</v>
      </c>
      <c r="D189">
        <v>114.019756122615</v>
      </c>
      <c r="E189">
        <v>0.0189878125439702</v>
      </c>
    </row>
    <row r="190" spans="1:5">
      <c r="A190">
        <v>2.82</v>
      </c>
      <c r="B190">
        <v>151.990369636864</v>
      </c>
      <c r="C190">
        <v>0.231269247657365</v>
      </c>
      <c r="D190">
        <v>107.87360182887</v>
      </c>
      <c r="E190">
        <v>0.0179642879411773</v>
      </c>
    </row>
    <row r="191" spans="1:5">
      <c r="A191">
        <v>2.835</v>
      </c>
      <c r="B191">
        <v>149.023634422938</v>
      </c>
      <c r="C191">
        <v>0.226755049668621</v>
      </c>
      <c r="D191">
        <v>98.7744332235133</v>
      </c>
      <c r="E191">
        <v>0.0164489952089362</v>
      </c>
    </row>
    <row r="192" spans="1:5">
      <c r="A192">
        <v>2.85</v>
      </c>
      <c r="B192">
        <v>145.899405847092</v>
      </c>
      <c r="C192">
        <v>0.222001209053773</v>
      </c>
      <c r="D192">
        <v>128.167897652999</v>
      </c>
      <c r="E192">
        <v>0.0213439152787944</v>
      </c>
    </row>
    <row r="193" spans="1:5">
      <c r="A193">
        <v>2.865</v>
      </c>
      <c r="B193">
        <v>142.66620571172</v>
      </c>
      <c r="C193">
        <v>0.217081556811202</v>
      </c>
      <c r="D193">
        <v>157.530239897938</v>
      </c>
      <c r="E193">
        <v>0.0262336525432668</v>
      </c>
    </row>
    <row r="194" spans="1:5">
      <c r="A194">
        <v>2.88</v>
      </c>
      <c r="B194">
        <v>139.377355612267</v>
      </c>
      <c r="C194">
        <v>0.212077227326541</v>
      </c>
      <c r="D194">
        <v>188.961467718468</v>
      </c>
      <c r="E194">
        <v>0.031467923183534</v>
      </c>
    </row>
    <row r="195" spans="1:5">
      <c r="A195">
        <v>2.895</v>
      </c>
      <c r="B195">
        <v>136.07395772381</v>
      </c>
      <c r="C195">
        <v>0.207050761859014</v>
      </c>
      <c r="D195">
        <v>213.035042516972</v>
      </c>
      <c r="E195">
        <v>0.0354769172480861</v>
      </c>
    </row>
    <row r="196" spans="1:5">
      <c r="A196">
        <v>2.91</v>
      </c>
      <c r="B196">
        <v>134.286908536733</v>
      </c>
      <c r="C196">
        <v>0.204331579571284</v>
      </c>
      <c r="D196">
        <v>226.381241179337</v>
      </c>
      <c r="E196">
        <v>0.037699471715779</v>
      </c>
    </row>
    <row r="197" spans="1:5">
      <c r="A197">
        <v>2.925</v>
      </c>
      <c r="B197">
        <v>132.762858322279</v>
      </c>
      <c r="C197">
        <v>0.202012577733662</v>
      </c>
      <c r="D197">
        <v>228.305943883475</v>
      </c>
      <c r="E197">
        <v>0.0380199941883034</v>
      </c>
    </row>
    <row r="198" spans="1:5">
      <c r="A198">
        <v>2.94</v>
      </c>
      <c r="B198">
        <v>131.115499310543</v>
      </c>
      <c r="C198">
        <v>0.199505948661201</v>
      </c>
      <c r="D198">
        <v>219.959881247538</v>
      </c>
      <c r="E198">
        <v>0.036630116870543</v>
      </c>
    </row>
    <row r="199" spans="1:5">
      <c r="A199">
        <v>2.955</v>
      </c>
      <c r="B199">
        <v>129.210943277649</v>
      </c>
      <c r="C199">
        <v>0.19660796741475</v>
      </c>
      <c r="D199">
        <v>203.851400870663</v>
      </c>
      <c r="E199">
        <v>0.0339475571443548</v>
      </c>
    </row>
    <row r="200" spans="1:5">
      <c r="A200">
        <v>2.97</v>
      </c>
      <c r="B200">
        <v>126.953502464012</v>
      </c>
      <c r="C200">
        <v>0.193173035057863</v>
      </c>
      <c r="D200">
        <v>183.014709297145</v>
      </c>
      <c r="E200">
        <v>0.0304776041547253</v>
      </c>
    </row>
    <row r="201" spans="1:5">
      <c r="A201">
        <v>2.985</v>
      </c>
      <c r="B201">
        <v>124.327309708464</v>
      </c>
      <c r="C201">
        <v>0.189177008044903</v>
      </c>
      <c r="D201">
        <v>160.082412788741</v>
      </c>
      <c r="E201">
        <v>0.0266586681903644</v>
      </c>
    </row>
    <row r="202" spans="1:5">
      <c r="A202">
        <v>3</v>
      </c>
      <c r="B202">
        <v>121.409437029949</v>
      </c>
      <c r="C202">
        <v>0.18473715951547</v>
      </c>
      <c r="D202">
        <v>138.070444525243</v>
      </c>
      <c r="E202">
        <v>0.0229929953164315</v>
      </c>
    </row>
    <row r="203" spans="1:5">
      <c r="A203">
        <v>3.015</v>
      </c>
      <c r="B203">
        <v>118.347677526714</v>
      </c>
      <c r="C203">
        <v>0.180078372129713</v>
      </c>
      <c r="D203">
        <v>115.830105705613</v>
      </c>
      <c r="E203">
        <v>0.0192892916883743</v>
      </c>
    </row>
    <row r="204" spans="1:5">
      <c r="A204">
        <v>3.03</v>
      </c>
      <c r="B204">
        <v>115.309462639456</v>
      </c>
      <c r="C204">
        <v>0.175455410340249</v>
      </c>
      <c r="D204">
        <v>111.960700710033</v>
      </c>
      <c r="E204">
        <v>0.018644916194063</v>
      </c>
    </row>
    <row r="205" spans="1:5">
      <c r="A205">
        <v>3.045</v>
      </c>
      <c r="B205">
        <v>113.219796745667</v>
      </c>
      <c r="C205">
        <v>0.172275765075444</v>
      </c>
      <c r="D205">
        <v>113.273054516887</v>
      </c>
      <c r="E205">
        <v>0.0188634636539357</v>
      </c>
    </row>
    <row r="206" spans="1:5">
      <c r="A206">
        <v>3.06</v>
      </c>
      <c r="B206">
        <v>111.6354184664</v>
      </c>
      <c r="C206">
        <v>0.169864967776074</v>
      </c>
      <c r="D206">
        <v>107.836855309362</v>
      </c>
      <c r="E206">
        <v>0.0179581685102313</v>
      </c>
    </row>
    <row r="207" spans="1:5">
      <c r="A207">
        <v>3.075</v>
      </c>
      <c r="B207">
        <v>110.222529274205</v>
      </c>
      <c r="C207">
        <v>0.167715109062771</v>
      </c>
      <c r="D207">
        <v>97.7134643147942</v>
      </c>
      <c r="E207">
        <v>0.016272311102262</v>
      </c>
    </row>
    <row r="208" spans="1:5">
      <c r="A208">
        <v>3.09</v>
      </c>
      <c r="B208">
        <v>108.718537801473</v>
      </c>
      <c r="C208">
        <v>0.165426628699094</v>
      </c>
      <c r="D208">
        <v>81.5121574847553</v>
      </c>
      <c r="E208">
        <v>0.0135742929033342</v>
      </c>
    </row>
    <row r="209" spans="1:5">
      <c r="A209">
        <v>3.105</v>
      </c>
      <c r="B209">
        <v>106.819734703332</v>
      </c>
      <c r="C209">
        <v>0.162537401144706</v>
      </c>
      <c r="D209">
        <v>76.4716755404684</v>
      </c>
      <c r="E209">
        <v>0.012734896911411</v>
      </c>
    </row>
    <row r="210" spans="1:5">
      <c r="A210">
        <v>3.12</v>
      </c>
      <c r="B210">
        <v>104.30085185494</v>
      </c>
      <c r="C210">
        <v>0.158704657381554</v>
      </c>
      <c r="D210">
        <v>87.3428339739061</v>
      </c>
      <c r="E210">
        <v>0.0145452807035666</v>
      </c>
    </row>
    <row r="211" spans="1:5">
      <c r="A211">
        <v>3.135</v>
      </c>
      <c r="B211">
        <v>101.112632681356</v>
      </c>
      <c r="C211">
        <v>0.153853448377963</v>
      </c>
      <c r="D211">
        <v>98.1380486782142</v>
      </c>
      <c r="E211">
        <v>0.0163430175182014</v>
      </c>
    </row>
    <row r="212" spans="1:5">
      <c r="A212">
        <v>3.15</v>
      </c>
      <c r="B212">
        <v>97.4179816229788</v>
      </c>
      <c r="C212">
        <v>0.148231650282012</v>
      </c>
      <c r="D212">
        <v>105.714008777741</v>
      </c>
      <c r="E212">
        <v>0.0176046489678926</v>
      </c>
    </row>
    <row r="213" spans="1:5">
      <c r="A213">
        <v>3.165</v>
      </c>
      <c r="B213">
        <v>93.5481946590849</v>
      </c>
      <c r="C213">
        <v>0.142343364584226</v>
      </c>
      <c r="D213">
        <v>107.322029303458</v>
      </c>
      <c r="E213">
        <v>0.0178724340723997</v>
      </c>
    </row>
    <row r="214" spans="1:5">
      <c r="A214">
        <v>3.18</v>
      </c>
      <c r="B214">
        <v>89.8902404751826</v>
      </c>
      <c r="C214">
        <v>0.136777404621779</v>
      </c>
      <c r="D214">
        <v>101.394477060925</v>
      </c>
      <c r="E214">
        <v>0.0168853134658202</v>
      </c>
    </row>
    <row r="215" spans="1:5">
      <c r="A215">
        <v>3.195</v>
      </c>
      <c r="B215">
        <v>86.743396555646</v>
      </c>
      <c r="C215">
        <v>0.131989152395634</v>
      </c>
      <c r="D215">
        <v>88.0396528016214</v>
      </c>
      <c r="E215">
        <v>0.0146613225697107</v>
      </c>
    </row>
    <row r="216" spans="1:5">
      <c r="A216">
        <v>3.21</v>
      </c>
      <c r="B216">
        <v>84.1981988445013</v>
      </c>
      <c r="C216">
        <v>0.128116367815913</v>
      </c>
      <c r="D216">
        <v>69.4928213243799</v>
      </c>
      <c r="E216">
        <v>0.0115727020415651</v>
      </c>
    </row>
    <row r="217" spans="1:5">
      <c r="A217">
        <v>3.225</v>
      </c>
      <c r="B217">
        <v>82.8669010389859</v>
      </c>
      <c r="C217">
        <v>0.126090658933008</v>
      </c>
      <c r="D217">
        <v>86.0915032603</v>
      </c>
      <c r="E217">
        <v>0.0143368954743006</v>
      </c>
    </row>
    <row r="218" spans="1:5">
      <c r="A218">
        <v>3.24</v>
      </c>
      <c r="B218">
        <v>81.8667176829815</v>
      </c>
      <c r="C218">
        <v>0.124568775324098</v>
      </c>
      <c r="D218">
        <v>106.27930058413</v>
      </c>
      <c r="E218">
        <v>0.0176987875208711</v>
      </c>
    </row>
    <row r="219" spans="1:5">
      <c r="A219">
        <v>3.255</v>
      </c>
      <c r="B219">
        <v>80.3043307640961</v>
      </c>
      <c r="C219">
        <v>0.122191440180143</v>
      </c>
      <c r="D219">
        <v>112.673706438257</v>
      </c>
      <c r="E219">
        <v>0.0187636536793083</v>
      </c>
    </row>
    <row r="220" spans="1:5">
      <c r="A220">
        <v>3.27</v>
      </c>
      <c r="B220">
        <v>77.6854724372154</v>
      </c>
      <c r="C220">
        <v>0.118206573267681</v>
      </c>
      <c r="D220">
        <v>102.168156612152</v>
      </c>
      <c r="E220">
        <v>0.0170141550173843</v>
      </c>
    </row>
    <row r="221" spans="1:5">
      <c r="A221">
        <v>3.285</v>
      </c>
      <c r="B221">
        <v>73.8538838348942</v>
      </c>
      <c r="C221">
        <v>0.112376410373094</v>
      </c>
      <c r="D221">
        <v>76.8620617398642</v>
      </c>
      <c r="E221">
        <v>0.0127999082763354</v>
      </c>
    </row>
    <row r="222" spans="1:5">
      <c r="A222">
        <v>3.3</v>
      </c>
      <c r="B222">
        <v>69.0915146605679</v>
      </c>
      <c r="C222">
        <v>0.105129967465925</v>
      </c>
      <c r="D222">
        <v>60.7928365997884</v>
      </c>
      <c r="E222">
        <v>0.0101238857600401</v>
      </c>
    </row>
    <row r="223" spans="1:5">
      <c r="A223">
        <v>3.315</v>
      </c>
      <c r="B223">
        <v>64.0607806762105</v>
      </c>
      <c r="C223">
        <v>0.097475179425693</v>
      </c>
      <c r="D223">
        <v>57.5843815704719</v>
      </c>
      <c r="E223">
        <v>0.00958957885811248</v>
      </c>
    </row>
    <row r="224" spans="1:5">
      <c r="A224">
        <v>3.33</v>
      </c>
      <c r="B224">
        <v>59.594875816878</v>
      </c>
      <c r="C224">
        <v>0.0906798379879766</v>
      </c>
      <c r="D224">
        <v>62.4084327957682</v>
      </c>
      <c r="E224">
        <v>0.0103929324477302</v>
      </c>
    </row>
    <row r="225" spans="1:5">
      <c r="A225">
        <v>3.345</v>
      </c>
      <c r="B225">
        <v>56.3992808041055</v>
      </c>
      <c r="C225">
        <v>0.085817405873447</v>
      </c>
      <c r="D225">
        <v>63.9581827693089</v>
      </c>
      <c r="E225">
        <v>0.010651013704771</v>
      </c>
    </row>
    <row r="226" spans="1:5">
      <c r="A226">
        <v>3.36</v>
      </c>
      <c r="B226">
        <v>55.0352338359515</v>
      </c>
      <c r="C226">
        <v>0.0837418657135803</v>
      </c>
      <c r="D226">
        <v>70.4038064465902</v>
      </c>
      <c r="E226">
        <v>0.0117244092133667</v>
      </c>
    </row>
    <row r="227" spans="1:5">
      <c r="A227">
        <v>3.375</v>
      </c>
      <c r="B227">
        <v>55.8505254573203</v>
      </c>
      <c r="C227">
        <v>0.0849824172060585</v>
      </c>
      <c r="D227">
        <v>79.6973409595423</v>
      </c>
      <c r="E227">
        <v>0.0132720698750251</v>
      </c>
    </row>
    <row r="228" spans="1:5">
      <c r="A228">
        <v>3.39</v>
      </c>
      <c r="B228">
        <v>57.1664464902151</v>
      </c>
      <c r="C228">
        <v>0.0869847287208024</v>
      </c>
      <c r="D228">
        <v>79.1316356480767</v>
      </c>
      <c r="E228">
        <v>0.0131778624606741</v>
      </c>
    </row>
    <row r="229" spans="1:5">
      <c r="A229">
        <v>3.405</v>
      </c>
      <c r="B229">
        <v>57.6382078146138</v>
      </c>
      <c r="C229">
        <v>0.0877025629285104</v>
      </c>
      <c r="D229">
        <v>68.5111203129982</v>
      </c>
      <c r="E229">
        <v>0.0114092184891332</v>
      </c>
    </row>
    <row r="230" spans="1:5">
      <c r="A230">
        <v>3.42</v>
      </c>
      <c r="B230">
        <v>56.4872656630218</v>
      </c>
      <c r="C230">
        <v>0.0859512840406981</v>
      </c>
      <c r="D230">
        <v>69.4326497184536</v>
      </c>
      <c r="E230">
        <v>0.0115626816099079</v>
      </c>
    </row>
    <row r="231" spans="1:5">
      <c r="A231">
        <v>3.435</v>
      </c>
      <c r="B231">
        <v>52.7345783036284</v>
      </c>
      <c r="C231">
        <v>0.0802411776413666</v>
      </c>
      <c r="D231">
        <v>84.6866475398822</v>
      </c>
      <c r="E231">
        <v>0.0141029435875597</v>
      </c>
    </row>
    <row r="232" spans="1:5">
      <c r="A232">
        <v>3.45</v>
      </c>
      <c r="B232">
        <v>46.3022977672504</v>
      </c>
      <c r="C232">
        <v>0.0704537899014499</v>
      </c>
      <c r="D232">
        <v>94.5683395113893</v>
      </c>
      <c r="E232">
        <v>0.0157485506398188</v>
      </c>
    </row>
    <row r="233" spans="1:5">
      <c r="A233">
        <v>3.465</v>
      </c>
      <c r="B233">
        <v>43.6856346616328</v>
      </c>
      <c r="C233">
        <v>0.0664722632477888</v>
      </c>
      <c r="D233">
        <v>97.2421743189266</v>
      </c>
      <c r="E233">
        <v>0.0161938267553409</v>
      </c>
    </row>
    <row r="234" spans="1:5">
      <c r="A234">
        <v>3.48</v>
      </c>
      <c r="B234">
        <v>44.3815408822671</v>
      </c>
      <c r="C234">
        <v>0.0675311573637167</v>
      </c>
      <c r="D234">
        <v>90.8118985755555</v>
      </c>
      <c r="E234">
        <v>0.0151229871519842</v>
      </c>
    </row>
    <row r="235" spans="1:5">
      <c r="A235">
        <v>3.495</v>
      </c>
      <c r="B235">
        <v>44.5447002583504</v>
      </c>
      <c r="C235">
        <v>0.0677794214231119</v>
      </c>
      <c r="D235">
        <v>85.8975989808513</v>
      </c>
      <c r="E235">
        <v>0.0143046044202337</v>
      </c>
    </row>
    <row r="236" spans="1:5">
      <c r="A236">
        <v>3.51</v>
      </c>
      <c r="B236">
        <v>43.9324382614289</v>
      </c>
      <c r="C236">
        <v>0.0668478007438838</v>
      </c>
      <c r="D236">
        <v>89.237853863045</v>
      </c>
      <c r="E236">
        <v>0.0148608600702104</v>
      </c>
    </row>
    <row r="237" spans="1:5">
      <c r="A237">
        <v>3.525</v>
      </c>
      <c r="B237">
        <v>42.9092268507527</v>
      </c>
      <c r="C237">
        <v>0.0652908775407435</v>
      </c>
      <c r="D237">
        <v>91.0308100718577</v>
      </c>
      <c r="E237">
        <v>0.0151594426803668</v>
      </c>
    </row>
    <row r="238" spans="1:5">
      <c r="A238">
        <v>3.54</v>
      </c>
      <c r="B238">
        <v>56.7196581866382</v>
      </c>
      <c r="C238">
        <v>0.0863048935767915</v>
      </c>
      <c r="D238">
        <v>85.7720723212966</v>
      </c>
      <c r="E238">
        <v>0.0142837003527111</v>
      </c>
    </row>
    <row r="239" spans="1:5">
      <c r="A239">
        <v>3.555</v>
      </c>
      <c r="B239">
        <v>75.9209574787414</v>
      </c>
      <c r="C239">
        <v>0.115521679166157</v>
      </c>
      <c r="D239">
        <v>206.497057203579</v>
      </c>
      <c r="E239">
        <v>0.0343881406731526</v>
      </c>
    </row>
    <row r="240" spans="1:5">
      <c r="A240">
        <v>3.57</v>
      </c>
      <c r="B240">
        <v>96.5796267256209</v>
      </c>
      <c r="C240">
        <v>0.146956005602385</v>
      </c>
      <c r="D240">
        <v>321.613809610451</v>
      </c>
      <c r="E240">
        <v>0.0535586369950507</v>
      </c>
    </row>
    <row r="241" spans="1:5">
      <c r="A241">
        <v>3.585</v>
      </c>
      <c r="B241">
        <v>115.53957763613</v>
      </c>
      <c r="C241">
        <v>0.17580555438084</v>
      </c>
      <c r="D241">
        <v>403.812814459323</v>
      </c>
      <c r="E241">
        <v>0.0672473112077269</v>
      </c>
    </row>
  </sheetData>
  <sheetProtection formatCells="0" insertHyperlinks="0" autoFilter="0"/>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21"/>
  <sheetViews>
    <sheetView workbookViewId="0">
      <selection activeCell="I21" sqref="I21"/>
    </sheetView>
  </sheetViews>
  <sheetFormatPr defaultColWidth="9" defaultRowHeight="14.25" outlineLevelCol="4"/>
  <sheetData>
    <row r="1" spans="1:5">
      <c r="A1" t="s">
        <v>38</v>
      </c>
      <c r="B1" t="s">
        <v>34</v>
      </c>
      <c r="C1" t="s">
        <v>35</v>
      </c>
      <c r="D1" t="s">
        <v>36</v>
      </c>
      <c r="E1" t="s">
        <v>37</v>
      </c>
    </row>
    <row r="2" spans="1:5">
      <c r="A2">
        <v>0</v>
      </c>
      <c r="B2">
        <v>78.0194104910219</v>
      </c>
      <c r="C2">
        <v>0.109906940416204</v>
      </c>
      <c r="D2">
        <v>91.5383908174719</v>
      </c>
      <c r="E2">
        <v>0.0152439705584855</v>
      </c>
    </row>
    <row r="3" spans="1:5">
      <c r="A3">
        <v>0.015</v>
      </c>
      <c r="B3">
        <v>66.3063431009873</v>
      </c>
      <c r="C3">
        <v>0.093406592725476</v>
      </c>
      <c r="D3">
        <v>83.2846859920355</v>
      </c>
      <c r="E3">
        <v>0.0138694736699803</v>
      </c>
    </row>
    <row r="4" spans="1:5">
      <c r="A4">
        <v>0.03</v>
      </c>
      <c r="B4">
        <v>52.2398352042847</v>
      </c>
      <c r="C4">
        <v>0.0735909233229897</v>
      </c>
      <c r="D4">
        <v>71.2098106884948</v>
      </c>
      <c r="E4">
        <v>0.0118586338247443</v>
      </c>
    </row>
    <row r="5" spans="1:5">
      <c r="A5">
        <v>0.045</v>
      </c>
      <c r="B5">
        <v>51.7448315207738</v>
      </c>
      <c r="C5">
        <v>0.0728936053093437</v>
      </c>
      <c r="D5">
        <v>81.9286949337951</v>
      </c>
      <c r="E5">
        <v>0.013643659259384</v>
      </c>
    </row>
    <row r="6" spans="1:5">
      <c r="A6">
        <v>0.06</v>
      </c>
      <c r="B6">
        <v>48.1032834307369</v>
      </c>
      <c r="C6">
        <v>0.0677637099866856</v>
      </c>
      <c r="D6">
        <v>93.132093409406</v>
      </c>
      <c r="E6">
        <v>0.0155093712846012</v>
      </c>
    </row>
    <row r="7" spans="1:5">
      <c r="A7">
        <v>0.075</v>
      </c>
      <c r="B7">
        <v>49.1546098146692</v>
      </c>
      <c r="C7">
        <v>0.0692447268965753</v>
      </c>
      <c r="D7">
        <v>94.6728056862293</v>
      </c>
      <c r="E7">
        <v>0.0157659474858786</v>
      </c>
    </row>
    <row r="8" spans="1:5">
      <c r="A8">
        <v>0.09</v>
      </c>
      <c r="B8">
        <v>55.9118829410876</v>
      </c>
      <c r="C8">
        <v>0.0787637838877422</v>
      </c>
      <c r="D8">
        <v>99.8930851135457</v>
      </c>
      <c r="E8">
        <v>0.0166352853143724</v>
      </c>
    </row>
    <row r="9" spans="1:5">
      <c r="A9">
        <v>0.105</v>
      </c>
      <c r="B9">
        <v>65.7518927622986</v>
      </c>
      <c r="C9">
        <v>0.0926255314491283</v>
      </c>
      <c r="D9">
        <v>115.181724878419</v>
      </c>
      <c r="E9">
        <v>0.0191813162460254</v>
      </c>
    </row>
    <row r="10" spans="1:5">
      <c r="A10">
        <v>0.12</v>
      </c>
      <c r="B10">
        <v>68.7651356917868</v>
      </c>
      <c r="C10">
        <v>0.0968703252642382</v>
      </c>
      <c r="D10">
        <v>129.188359373881</v>
      </c>
      <c r="E10">
        <v>0.0215138536870433</v>
      </c>
    </row>
    <row r="11" spans="1:5">
      <c r="A11">
        <v>0.135</v>
      </c>
      <c r="B11">
        <v>69.9956113213187</v>
      </c>
      <c r="C11">
        <v>0.098603712005402</v>
      </c>
      <c r="D11">
        <v>138.68503483133</v>
      </c>
      <c r="E11">
        <v>0.0230953435929071</v>
      </c>
    </row>
    <row r="12" spans="1:5">
      <c r="A12">
        <v>0.15</v>
      </c>
      <c r="B12">
        <v>72.0954264672955</v>
      </c>
      <c r="C12">
        <v>0.101561748430972</v>
      </c>
      <c r="D12">
        <v>139.908125453251</v>
      </c>
      <c r="E12">
        <v>0.0232990259743038</v>
      </c>
    </row>
    <row r="13" spans="1:5">
      <c r="A13">
        <v>0.165</v>
      </c>
      <c r="B13">
        <v>72.7317795715554</v>
      </c>
      <c r="C13">
        <v>0.102458187179655</v>
      </c>
      <c r="D13">
        <v>133.970520808721</v>
      </c>
      <c r="E13">
        <v>0.0223102313321778</v>
      </c>
    </row>
    <row r="14" spans="1:5">
      <c r="A14">
        <v>0.18</v>
      </c>
      <c r="B14">
        <v>68.1661108661537</v>
      </c>
      <c r="C14">
        <v>0.0960264713386019</v>
      </c>
      <c r="D14">
        <v>122.757617539874</v>
      </c>
      <c r="E14">
        <v>0.0204429364651938</v>
      </c>
    </row>
    <row r="15" spans="1:5">
      <c r="A15">
        <v>0.195</v>
      </c>
      <c r="B15">
        <v>58.7621168584082</v>
      </c>
      <c r="C15">
        <v>0.0827789448246382</v>
      </c>
      <c r="D15">
        <v>108.429231030624</v>
      </c>
      <c r="E15">
        <v>0.0180568173719148</v>
      </c>
    </row>
    <row r="16" spans="1:5">
      <c r="A16">
        <v>0.21</v>
      </c>
      <c r="B16">
        <v>44.1311688193755</v>
      </c>
      <c r="C16">
        <v>0.0621681413817746</v>
      </c>
      <c r="D16">
        <v>93.0155142106354</v>
      </c>
      <c r="E16">
        <v>0.015489957245771</v>
      </c>
    </row>
    <row r="17" spans="1:5">
      <c r="A17">
        <v>0.225</v>
      </c>
      <c r="B17">
        <v>29.6638115891393</v>
      </c>
      <c r="C17">
        <v>0.0417877904014697</v>
      </c>
      <c r="D17">
        <v>78.181813327852</v>
      </c>
      <c r="E17">
        <v>0.0130196876953544</v>
      </c>
    </row>
    <row r="18" spans="1:5">
      <c r="A18">
        <v>0.24</v>
      </c>
      <c r="B18">
        <v>31.49655678721</v>
      </c>
      <c r="C18">
        <v>0.0443696019790592</v>
      </c>
      <c r="D18">
        <v>84.725758865861</v>
      </c>
      <c r="E18">
        <v>0.0141094568318542</v>
      </c>
    </row>
    <row r="19" spans="1:5">
      <c r="A19">
        <v>0.255</v>
      </c>
      <c r="B19">
        <v>37.131928372123</v>
      </c>
      <c r="C19">
        <v>0.0523082219341213</v>
      </c>
      <c r="D19">
        <v>94.2252076351048</v>
      </c>
      <c r="E19">
        <v>0.0156914085798257</v>
      </c>
    </row>
    <row r="20" spans="1:5">
      <c r="A20">
        <v>0.27</v>
      </c>
      <c r="B20">
        <v>40.6137622234865</v>
      </c>
      <c r="C20">
        <v>0.0572131257680841</v>
      </c>
      <c r="D20">
        <v>88.4987244176191</v>
      </c>
      <c r="E20">
        <v>0.014737772178842</v>
      </c>
    </row>
    <row r="21" spans="1:5">
      <c r="A21">
        <v>0.285</v>
      </c>
      <c r="B21">
        <v>40.7244795122851</v>
      </c>
      <c r="C21">
        <v>0.0573690946274545</v>
      </c>
      <c r="D21">
        <v>76.3750019553338</v>
      </c>
      <c r="E21">
        <v>0.0127187977723239</v>
      </c>
    </row>
    <row r="22" spans="1:5">
      <c r="A22">
        <v>0.3</v>
      </c>
      <c r="B22">
        <v>37.8179739490342</v>
      </c>
      <c r="C22">
        <v>0.0532746631039512</v>
      </c>
      <c r="D22">
        <v>76.6701445219117</v>
      </c>
      <c r="E22">
        <v>0.0127679481294068</v>
      </c>
    </row>
    <row r="23" spans="1:5">
      <c r="A23">
        <v>0.315</v>
      </c>
      <c r="B23">
        <v>32.5430895751291</v>
      </c>
      <c r="C23">
        <v>0.0458438660889972</v>
      </c>
      <c r="D23">
        <v>76.3735904829694</v>
      </c>
      <c r="E23">
        <v>0.0127185627185615</v>
      </c>
    </row>
    <row r="24" spans="1:5">
      <c r="A24">
        <v>0.33</v>
      </c>
      <c r="B24">
        <v>25.6868320898022</v>
      </c>
      <c r="C24">
        <v>0.0361853685667082</v>
      </c>
      <c r="D24">
        <v>75.4461770379966</v>
      </c>
      <c r="E24">
        <v>0.0125641197233935</v>
      </c>
    </row>
    <row r="25" spans="1:5">
      <c r="A25">
        <v>0.345</v>
      </c>
      <c r="B25">
        <v>18.8119142784846</v>
      </c>
      <c r="C25">
        <v>0.0265005840047724</v>
      </c>
      <c r="D25">
        <v>73.6692819797133</v>
      </c>
      <c r="E25">
        <v>0.0122682117910813</v>
      </c>
    </row>
    <row r="26" spans="1:5">
      <c r="A26">
        <v>0.36</v>
      </c>
      <c r="B26">
        <v>15.7560405818727</v>
      </c>
      <c r="C26">
        <v>0.0221957356833201</v>
      </c>
      <c r="D26">
        <v>69.7337062637099</v>
      </c>
      <c r="E26">
        <v>0.0116128168271795</v>
      </c>
    </row>
    <row r="27" spans="1:5">
      <c r="A27">
        <v>0.375</v>
      </c>
      <c r="B27">
        <v>19.9684631598426</v>
      </c>
      <c r="C27">
        <v>0.0281298291912184</v>
      </c>
      <c r="D27">
        <v>63.6226998266569</v>
      </c>
      <c r="E27">
        <v>0.0105951454285757</v>
      </c>
    </row>
    <row r="28" spans="1:5">
      <c r="A28">
        <v>0.39</v>
      </c>
      <c r="B28">
        <v>30.1384236229807</v>
      </c>
      <c r="C28">
        <v>0.0424563824376812</v>
      </c>
      <c r="D28">
        <v>88.3092956594964</v>
      </c>
      <c r="E28">
        <v>0.0147062264373671</v>
      </c>
    </row>
    <row r="29" spans="1:5">
      <c r="A29">
        <v>0.405</v>
      </c>
      <c r="B29">
        <v>41.1157291873774</v>
      </c>
      <c r="C29">
        <v>0.0579202530437716</v>
      </c>
      <c r="D29">
        <v>109.482613406011</v>
      </c>
      <c r="E29">
        <v>0.0182322380863693</v>
      </c>
    </row>
    <row r="30" spans="1:5">
      <c r="A30">
        <v>0.42</v>
      </c>
      <c r="B30">
        <v>49.7384965125493</v>
      </c>
      <c r="C30">
        <v>0.0700672555482255</v>
      </c>
      <c r="D30">
        <v>117.458374258833</v>
      </c>
      <c r="E30">
        <v>0.019560448715114</v>
      </c>
    </row>
    <row r="31" spans="1:5">
      <c r="A31">
        <v>0.435</v>
      </c>
      <c r="B31">
        <v>53.420713527593</v>
      </c>
      <c r="C31">
        <v>0.0752544417051692</v>
      </c>
      <c r="D31">
        <v>113.417349944887</v>
      </c>
      <c r="E31">
        <v>0.0188874933013493</v>
      </c>
    </row>
    <row r="32" spans="1:5">
      <c r="A32">
        <v>0.45</v>
      </c>
      <c r="B32">
        <v>52.5925198383759</v>
      </c>
      <c r="C32">
        <v>0.0740877546733012</v>
      </c>
      <c r="D32">
        <v>107.538431144511</v>
      </c>
      <c r="E32">
        <v>0.0179084716656363</v>
      </c>
    </row>
    <row r="33" spans="1:5">
      <c r="A33">
        <v>0.465</v>
      </c>
      <c r="B33">
        <v>52.1735377493647</v>
      </c>
      <c r="C33">
        <v>0.0734975292511583</v>
      </c>
      <c r="D33">
        <v>101.591927431543</v>
      </c>
      <c r="E33">
        <v>0.016918195053639</v>
      </c>
    </row>
    <row r="34" spans="1:5">
      <c r="A34">
        <v>0.48</v>
      </c>
      <c r="B34">
        <v>44.7561299138698</v>
      </c>
      <c r="C34">
        <v>0.0630485320607445</v>
      </c>
      <c r="D34">
        <v>92.2002046221978</v>
      </c>
      <c r="E34">
        <v>0.0153541830066653</v>
      </c>
    </row>
    <row r="35" spans="1:5">
      <c r="A35">
        <v>0.495</v>
      </c>
      <c r="B35">
        <v>31.8976784695281</v>
      </c>
      <c r="C35">
        <v>0.0449346672180905</v>
      </c>
      <c r="D35">
        <v>82.2787425604908</v>
      </c>
      <c r="E35">
        <v>0.0137019530055135</v>
      </c>
    </row>
    <row r="36" spans="1:5">
      <c r="A36">
        <v>0.51</v>
      </c>
      <c r="B36">
        <v>30.7037375791909</v>
      </c>
      <c r="C36">
        <v>0.0432527474308363</v>
      </c>
      <c r="D36">
        <v>81.2034657943702</v>
      </c>
      <c r="E36">
        <v>0.0135228861984767</v>
      </c>
    </row>
    <row r="37" spans="1:5">
      <c r="A37">
        <v>0.525</v>
      </c>
      <c r="B37">
        <v>37.3035843588373</v>
      </c>
      <c r="C37">
        <v>0.052550035915862</v>
      </c>
      <c r="D37">
        <v>77.1990101432783</v>
      </c>
      <c r="E37">
        <v>0.0128560205970295</v>
      </c>
    </row>
    <row r="38" spans="1:5">
      <c r="A38">
        <v>0.54</v>
      </c>
      <c r="B38">
        <v>41.5423050616169</v>
      </c>
      <c r="C38">
        <v>0.0585211759281918</v>
      </c>
      <c r="D38">
        <v>88.1768770537801</v>
      </c>
      <c r="E38">
        <v>0.0146841746478512</v>
      </c>
    </row>
    <row r="39" spans="1:5">
      <c r="A39">
        <v>0.555</v>
      </c>
      <c r="B39">
        <v>42.4055677782725</v>
      </c>
      <c r="C39">
        <v>0.0597372651470909</v>
      </c>
      <c r="D39">
        <v>103.221324013709</v>
      </c>
      <c r="E39">
        <v>0.0171895399320537</v>
      </c>
    </row>
    <row r="40" spans="1:5">
      <c r="A40">
        <v>0.57</v>
      </c>
      <c r="B40">
        <v>47.2024198943773</v>
      </c>
      <c r="C40">
        <v>0.0664946520126421</v>
      </c>
      <c r="D40">
        <v>117.342658619873</v>
      </c>
      <c r="E40">
        <v>0.0195411784856757</v>
      </c>
    </row>
    <row r="41" spans="1:5">
      <c r="A41">
        <v>0.585</v>
      </c>
      <c r="B41">
        <v>55.5058848188575</v>
      </c>
      <c r="C41">
        <v>0.0781918491455006</v>
      </c>
      <c r="D41">
        <v>123.796818679209</v>
      </c>
      <c r="E41">
        <v>0.0206159955656531</v>
      </c>
    </row>
    <row r="42" spans="1:5">
      <c r="A42">
        <v>0.6</v>
      </c>
      <c r="B42">
        <v>57.7651319729529</v>
      </c>
      <c r="C42">
        <v>0.0813744794779768</v>
      </c>
      <c r="D42">
        <v>120.670298880192</v>
      </c>
      <c r="E42">
        <v>0.0200953334113252</v>
      </c>
    </row>
    <row r="43" spans="1:5">
      <c r="A43">
        <v>0.615</v>
      </c>
      <c r="B43">
        <v>52.1216392596482</v>
      </c>
      <c r="C43">
        <v>0.0734244191855853</v>
      </c>
      <c r="D43">
        <v>134.416722545267</v>
      </c>
      <c r="E43">
        <v>0.0223845377087081</v>
      </c>
    </row>
    <row r="44" spans="1:5">
      <c r="A44">
        <v>0.63</v>
      </c>
      <c r="B44">
        <v>38.0729373898654</v>
      </c>
      <c r="C44">
        <v>0.0536338333607294</v>
      </c>
      <c r="D44">
        <v>179.997744128261</v>
      </c>
      <c r="E44">
        <v>0.0299751862314941</v>
      </c>
    </row>
    <row r="45" spans="1:5">
      <c r="A45">
        <v>0.645</v>
      </c>
      <c r="B45">
        <v>28.319599319468</v>
      </c>
      <c r="C45">
        <v>0.0398941814021233</v>
      </c>
      <c r="D45">
        <v>235.990415965161</v>
      </c>
      <c r="E45">
        <v>0.0392996962359864</v>
      </c>
    </row>
    <row r="46" spans="1:5">
      <c r="A46">
        <v>0.66</v>
      </c>
      <c r="B46">
        <v>22.0677877629986</v>
      </c>
      <c r="C46">
        <v>0.0310871745828486</v>
      </c>
      <c r="D46">
        <v>287.618635467597</v>
      </c>
      <c r="E46">
        <v>0.0478973900675448</v>
      </c>
    </row>
    <row r="47" spans="1:5">
      <c r="A47">
        <v>0.675</v>
      </c>
      <c r="B47">
        <v>16.3841208538872</v>
      </c>
      <c r="C47">
        <v>0.0230805203875168</v>
      </c>
      <c r="D47">
        <v>314.602891540801</v>
      </c>
      <c r="E47">
        <v>0.0523911025028309</v>
      </c>
    </row>
    <row r="48" spans="1:5">
      <c r="A48">
        <v>0.69</v>
      </c>
      <c r="B48">
        <v>20.1386217341052</v>
      </c>
      <c r="C48">
        <v>0.0283695337489058</v>
      </c>
      <c r="D48">
        <v>324.253486232189</v>
      </c>
      <c r="E48">
        <v>0.0539982247171677</v>
      </c>
    </row>
    <row r="49" spans="1:5">
      <c r="A49">
        <v>0.705</v>
      </c>
      <c r="B49">
        <v>35.1373980860122</v>
      </c>
      <c r="C49">
        <v>0.0494985016358742</v>
      </c>
      <c r="D49">
        <v>300.118544228722</v>
      </c>
      <c r="E49">
        <v>0.0499790111167753</v>
      </c>
    </row>
    <row r="50" spans="1:5">
      <c r="A50">
        <v>0.72</v>
      </c>
      <c r="B50">
        <v>53.201557468163</v>
      </c>
      <c r="C50">
        <v>0.0749457137640835</v>
      </c>
      <c r="D50">
        <v>266.078472644035</v>
      </c>
      <c r="E50">
        <v>0.0443102873778973</v>
      </c>
    </row>
    <row r="51" spans="1:5">
      <c r="A51">
        <v>0.735</v>
      </c>
      <c r="B51">
        <v>72.8637643952687</v>
      </c>
      <c r="C51">
        <v>0.102644115887196</v>
      </c>
      <c r="D51">
        <v>742.970967854463</v>
      </c>
      <c r="E51">
        <v>0.123727623553779</v>
      </c>
    </row>
    <row r="52" spans="1:5">
      <c r="A52">
        <v>0.75</v>
      </c>
      <c r="B52">
        <v>183.934187345747</v>
      </c>
      <c r="C52">
        <v>0.259110439849303</v>
      </c>
      <c r="D52">
        <v>1432.90974811058</v>
      </c>
      <c r="E52">
        <v>0.238623749206167</v>
      </c>
    </row>
    <row r="53" spans="1:5">
      <c r="A53">
        <v>0.765</v>
      </c>
      <c r="B53">
        <v>314.130321179206</v>
      </c>
      <c r="C53">
        <v>0.442519397102329</v>
      </c>
      <c r="D53">
        <v>2256.5038003937</v>
      </c>
      <c r="E53">
        <v>0.375777607527557</v>
      </c>
    </row>
    <row r="54" spans="1:5">
      <c r="A54">
        <v>0.78</v>
      </c>
      <c r="B54">
        <v>448.292715352757</v>
      </c>
      <c r="C54">
        <v>0.631515675973528</v>
      </c>
      <c r="D54">
        <v>3153.25500423728</v>
      </c>
      <c r="E54">
        <v>0.525114392100667</v>
      </c>
    </row>
    <row r="55" spans="1:5">
      <c r="A55">
        <v>0.795</v>
      </c>
      <c r="B55">
        <v>569.489507292882</v>
      </c>
      <c r="C55">
        <v>0.802247145316421</v>
      </c>
      <c r="D55">
        <v>4046.92538602779</v>
      </c>
      <c r="E55">
        <v>0.673938124606185</v>
      </c>
    </row>
    <row r="56" spans="1:5">
      <c r="A56">
        <v>0.81</v>
      </c>
      <c r="B56">
        <v>661.096420671238</v>
      </c>
      <c r="C56">
        <v>0.931294974658145</v>
      </c>
      <c r="D56">
        <v>4852.69832182</v>
      </c>
      <c r="E56">
        <v>0.808124216368859</v>
      </c>
    </row>
    <row r="57" spans="1:5">
      <c r="A57">
        <v>0.825</v>
      </c>
      <c r="B57">
        <v>709.867913669254</v>
      </c>
      <c r="C57">
        <v>1</v>
      </c>
      <c r="D57">
        <v>5488.50716988285</v>
      </c>
      <c r="E57">
        <v>0.914006035725079</v>
      </c>
    </row>
    <row r="58" spans="1:5">
      <c r="A58">
        <v>0.84</v>
      </c>
      <c r="B58">
        <v>708.491966072082</v>
      </c>
      <c r="C58">
        <v>0.99806168503932</v>
      </c>
      <c r="D58">
        <v>5886.8225709136</v>
      </c>
      <c r="E58">
        <v>0.98033785772981</v>
      </c>
    </row>
    <row r="59" spans="1:5">
      <c r="A59">
        <v>0.855</v>
      </c>
      <c r="B59">
        <v>657.047924946406</v>
      </c>
      <c r="C59">
        <v>0.925591807002762</v>
      </c>
      <c r="D59">
        <v>6004.89160394748</v>
      </c>
      <c r="E59">
        <v>1</v>
      </c>
    </row>
    <row r="60" spans="1:5">
      <c r="A60">
        <v>0.87</v>
      </c>
      <c r="B60">
        <v>563.027649414411</v>
      </c>
      <c r="C60">
        <v>0.79314424355957</v>
      </c>
      <c r="D60">
        <v>5831.55404347787</v>
      </c>
      <c r="E60">
        <v>0.971133940143789</v>
      </c>
    </row>
    <row r="61" spans="1:5">
      <c r="A61">
        <v>0.885</v>
      </c>
      <c r="B61">
        <v>439.908861901145</v>
      </c>
      <c r="C61">
        <v>0.619705234495372</v>
      </c>
      <c r="D61">
        <v>5389.27895219988</v>
      </c>
      <c r="E61">
        <v>0.897481471381946</v>
      </c>
    </row>
    <row r="62" spans="1:5">
      <c r="A62">
        <v>0.9</v>
      </c>
      <c r="B62">
        <v>304.601808690348</v>
      </c>
      <c r="C62">
        <v>0.429096459813044</v>
      </c>
      <c r="D62">
        <v>4730.89485970543</v>
      </c>
      <c r="E62">
        <v>0.787840176264871</v>
      </c>
    </row>
    <row r="63" spans="1:5">
      <c r="A63">
        <v>0.915</v>
      </c>
      <c r="B63">
        <v>175.307209359031</v>
      </c>
      <c r="C63">
        <v>0.246957505732132</v>
      </c>
      <c r="D63">
        <v>3931.4756225307</v>
      </c>
      <c r="E63">
        <v>0.654712171647902</v>
      </c>
    </row>
    <row r="64" spans="1:5">
      <c r="A64">
        <v>0.93</v>
      </c>
      <c r="B64">
        <v>87.0145454087838</v>
      </c>
      <c r="C64">
        <v>0.122578501906097</v>
      </c>
      <c r="D64">
        <v>3076.78749312263</v>
      </c>
      <c r="E64">
        <v>0.512380188694833</v>
      </c>
    </row>
    <row r="65" spans="1:5">
      <c r="A65">
        <v>0.945</v>
      </c>
      <c r="B65">
        <v>87.6119564712361</v>
      </c>
      <c r="C65">
        <v>0.123420082502922</v>
      </c>
      <c r="D65">
        <v>2250.39080749663</v>
      </c>
      <c r="E65">
        <v>0.374759605321981</v>
      </c>
    </row>
    <row r="66" spans="1:5">
      <c r="A66">
        <v>0.96</v>
      </c>
      <c r="B66">
        <v>93.6441870946775</v>
      </c>
      <c r="C66">
        <v>0.131917762856244</v>
      </c>
      <c r="D66">
        <v>1521.75761514072</v>
      </c>
      <c r="E66">
        <v>0.253419664418315</v>
      </c>
    </row>
    <row r="67" spans="1:5">
      <c r="A67">
        <v>0.975</v>
      </c>
      <c r="B67">
        <v>107.305577270662</v>
      </c>
      <c r="C67">
        <v>0.151162737749347</v>
      </c>
      <c r="D67">
        <v>937.540246474415</v>
      </c>
      <c r="E67">
        <v>0.156129420530772</v>
      </c>
    </row>
    <row r="68" spans="1:5">
      <c r="A68">
        <v>0.99</v>
      </c>
      <c r="B68">
        <v>119.992511755683</v>
      </c>
      <c r="C68">
        <v>0.169034984459926</v>
      </c>
      <c r="D68">
        <v>517.445309251707</v>
      </c>
      <c r="E68">
        <v>0.0861706327740455</v>
      </c>
    </row>
    <row r="69" spans="1:5">
      <c r="A69">
        <v>1.005</v>
      </c>
      <c r="B69">
        <v>122.905712624456</v>
      </c>
      <c r="C69">
        <v>0.173138847745866</v>
      </c>
      <c r="D69">
        <v>255.182911469755</v>
      </c>
      <c r="E69">
        <v>0.0424958397753598</v>
      </c>
    </row>
    <row r="70" spans="1:5">
      <c r="A70">
        <v>1.02</v>
      </c>
      <c r="B70">
        <v>112.015070748262</v>
      </c>
      <c r="C70">
        <v>0.157797061384652</v>
      </c>
      <c r="D70">
        <v>205.057571399917</v>
      </c>
      <c r="E70">
        <v>0.0341484218075005</v>
      </c>
    </row>
    <row r="71" spans="1:5">
      <c r="A71">
        <v>1.035</v>
      </c>
      <c r="B71">
        <v>89.2598459965586</v>
      </c>
      <c r="C71">
        <v>0.125741485532402</v>
      </c>
      <c r="D71">
        <v>188.621630902069</v>
      </c>
      <c r="E71">
        <v>0.0314113298528276</v>
      </c>
    </row>
    <row r="72" spans="1:5">
      <c r="A72">
        <v>1.05</v>
      </c>
      <c r="B72">
        <v>58.8802212205437</v>
      </c>
      <c r="C72">
        <v>0.0829453199486033</v>
      </c>
      <c r="D72">
        <v>175.254074260447</v>
      </c>
      <c r="E72">
        <v>0.0291852186216382</v>
      </c>
    </row>
    <row r="73" spans="1:5">
      <c r="A73">
        <v>1.065</v>
      </c>
      <c r="B73">
        <v>53.1497512514932</v>
      </c>
      <c r="C73">
        <v>0.0748727336847303</v>
      </c>
      <c r="D73">
        <v>160.551039053697</v>
      </c>
      <c r="E73">
        <v>0.0267367089437808</v>
      </c>
    </row>
    <row r="74" spans="1:5">
      <c r="A74">
        <v>1.08</v>
      </c>
      <c r="B74">
        <v>61.6946029084476</v>
      </c>
      <c r="C74">
        <v>0.0869099753918343</v>
      </c>
      <c r="D74">
        <v>140.650840317595</v>
      </c>
      <c r="E74">
        <v>0.0234227109487097</v>
      </c>
    </row>
    <row r="75" spans="1:5">
      <c r="A75">
        <v>1.095</v>
      </c>
      <c r="B75">
        <v>67.4555151069229</v>
      </c>
      <c r="C75">
        <v>0.0950254460132596</v>
      </c>
      <c r="D75">
        <v>128.013115315189</v>
      </c>
      <c r="E75">
        <v>0.0213181392368575</v>
      </c>
    </row>
    <row r="76" spans="1:5">
      <c r="A76">
        <v>1.11</v>
      </c>
      <c r="B76">
        <v>70.1916527601373</v>
      </c>
      <c r="C76">
        <v>0.098879878085096</v>
      </c>
      <c r="D76">
        <v>107.864958808852</v>
      </c>
      <c r="E76">
        <v>0.0179628486112795</v>
      </c>
    </row>
    <row r="77" spans="1:5">
      <c r="A77">
        <v>1.125</v>
      </c>
      <c r="B77">
        <v>69.7031650474091</v>
      </c>
      <c r="C77">
        <v>0.0981917392027464</v>
      </c>
      <c r="D77">
        <v>102.050254182896</v>
      </c>
      <c r="E77">
        <v>0.0169945206197911</v>
      </c>
    </row>
    <row r="78" spans="1:5">
      <c r="A78">
        <v>1.14</v>
      </c>
      <c r="B78">
        <v>65.9344577810163</v>
      </c>
      <c r="C78">
        <v>0.0928827131236373</v>
      </c>
      <c r="D78">
        <v>89.1782922366415</v>
      </c>
      <c r="E78">
        <v>0.0148509412189918</v>
      </c>
    </row>
    <row r="79" spans="1:5">
      <c r="A79">
        <v>1.155</v>
      </c>
      <c r="B79">
        <v>59.1233518516191</v>
      </c>
      <c r="C79">
        <v>0.0832878211750901</v>
      </c>
      <c r="D79">
        <v>69.5274432674546</v>
      </c>
      <c r="E79">
        <v>0.0115784676648865</v>
      </c>
    </row>
    <row r="80" spans="1:5">
      <c r="A80">
        <v>1.17</v>
      </c>
      <c r="B80">
        <v>49.923519764483</v>
      </c>
      <c r="C80">
        <v>0.0703279001672749</v>
      </c>
      <c r="D80">
        <v>51.2910643203865</v>
      </c>
      <c r="E80">
        <v>0.00854154707583213</v>
      </c>
    </row>
    <row r="81" spans="1:5">
      <c r="A81">
        <v>1.185</v>
      </c>
      <c r="B81">
        <v>57.642202513973</v>
      </c>
      <c r="C81">
        <v>0.0812013071784366</v>
      </c>
      <c r="D81">
        <v>46.29060039974</v>
      </c>
      <c r="E81">
        <v>0.00770881532138059</v>
      </c>
    </row>
    <row r="82" spans="1:5">
      <c r="A82">
        <v>1.2</v>
      </c>
      <c r="B82">
        <v>61.5777293553692</v>
      </c>
      <c r="C82">
        <v>0.0867453341243141</v>
      </c>
      <c r="D82">
        <v>63.3624383404937</v>
      </c>
      <c r="E82">
        <v>0.0105518038491887</v>
      </c>
    </row>
    <row r="83" spans="1:5">
      <c r="A83">
        <v>1.215</v>
      </c>
      <c r="B83">
        <v>60.4632833751442</v>
      </c>
      <c r="C83">
        <v>0.085175399832645</v>
      </c>
      <c r="D83">
        <v>88.6186543875613</v>
      </c>
      <c r="E83">
        <v>0.0147577442246094</v>
      </c>
    </row>
    <row r="84" spans="1:5">
      <c r="A84">
        <v>1.23</v>
      </c>
      <c r="B84">
        <v>53.4525763729248</v>
      </c>
      <c r="C84">
        <v>0.0752993273025012</v>
      </c>
      <c r="D84">
        <v>112.567507254479</v>
      </c>
      <c r="E84">
        <v>0.0187459682337113</v>
      </c>
    </row>
    <row r="85" spans="1:5">
      <c r="A85">
        <v>1.245</v>
      </c>
      <c r="B85">
        <v>44.9816744143527</v>
      </c>
      <c r="C85">
        <v>0.0633662594803669</v>
      </c>
      <c r="D85">
        <v>131.947763541178</v>
      </c>
      <c r="E85">
        <v>0.021973379745013</v>
      </c>
    </row>
    <row r="86" spans="1:5">
      <c r="A86">
        <v>1.26</v>
      </c>
      <c r="B86">
        <v>38.0225364356961</v>
      </c>
      <c r="C86">
        <v>0.0535628328926159</v>
      </c>
      <c r="D86">
        <v>139.786706913538</v>
      </c>
      <c r="E86">
        <v>0.0232788060356735</v>
      </c>
    </row>
    <row r="87" spans="1:5">
      <c r="A87">
        <v>1.275</v>
      </c>
      <c r="B87">
        <v>36.7990527310413</v>
      </c>
      <c r="C87">
        <v>0.0518392957653626</v>
      </c>
      <c r="D87">
        <v>136.688881929406</v>
      </c>
      <c r="E87">
        <v>0.0227629224546785</v>
      </c>
    </row>
    <row r="88" spans="1:5">
      <c r="A88">
        <v>1.29</v>
      </c>
      <c r="B88">
        <v>37.6954508484635</v>
      </c>
      <c r="C88">
        <v>0.0531020632466941</v>
      </c>
      <c r="D88">
        <v>128.908623665177</v>
      </c>
      <c r="E88">
        <v>0.0214672690478601</v>
      </c>
    </row>
    <row r="89" spans="1:5">
      <c r="A89">
        <v>1.305</v>
      </c>
      <c r="B89">
        <v>48.2469121771654</v>
      </c>
      <c r="C89">
        <v>0.0679660416369303</v>
      </c>
      <c r="D89">
        <v>121.342661795879</v>
      </c>
      <c r="E89">
        <v>0.020207302612442</v>
      </c>
    </row>
    <row r="90" spans="1:5">
      <c r="A90">
        <v>1.32</v>
      </c>
      <c r="B90">
        <v>54.7635524338486</v>
      </c>
      <c r="C90">
        <v>0.0771461160299244</v>
      </c>
      <c r="D90">
        <v>116.301432772911</v>
      </c>
      <c r="E90">
        <v>0.0193677822088341</v>
      </c>
    </row>
    <row r="91" spans="1:5">
      <c r="A91">
        <v>1.335</v>
      </c>
      <c r="B91">
        <v>56.9394445476618</v>
      </c>
      <c r="C91">
        <v>0.080211323052124</v>
      </c>
      <c r="D91">
        <v>110.308484665588</v>
      </c>
      <c r="E91">
        <v>0.0183697711700697</v>
      </c>
    </row>
    <row r="92" spans="1:5">
      <c r="A92">
        <v>1.35</v>
      </c>
      <c r="B92">
        <v>55.4800797566964</v>
      </c>
      <c r="C92">
        <v>0.0781554972247217</v>
      </c>
      <c r="D92">
        <v>103.45416181735</v>
      </c>
      <c r="E92">
        <v>0.0172283146209237</v>
      </c>
    </row>
    <row r="93" spans="1:5">
      <c r="A93">
        <v>1.365</v>
      </c>
      <c r="B93">
        <v>52.1474089574122</v>
      </c>
      <c r="C93">
        <v>0.0734607212880861</v>
      </c>
      <c r="D93">
        <v>95.1398921823188</v>
      </c>
      <c r="E93">
        <v>0.0158437318202007</v>
      </c>
    </row>
    <row r="94" spans="1:5">
      <c r="A94">
        <v>1.38</v>
      </c>
      <c r="B94">
        <v>58.447464815557</v>
      </c>
      <c r="C94">
        <v>0.0823356904715504</v>
      </c>
      <c r="D94">
        <v>87.5531703191662</v>
      </c>
      <c r="E94">
        <v>0.0145803082043331</v>
      </c>
    </row>
    <row r="95" spans="1:5">
      <c r="A95">
        <v>1.395</v>
      </c>
      <c r="B95">
        <v>60.8546853819854</v>
      </c>
      <c r="C95">
        <v>0.0857267728406432</v>
      </c>
      <c r="D95">
        <v>83.9212765549249</v>
      </c>
      <c r="E95">
        <v>0.0139754856690097</v>
      </c>
    </row>
    <row r="96" spans="1:5">
      <c r="A96">
        <v>1.41</v>
      </c>
      <c r="B96">
        <v>58.9849112547769</v>
      </c>
      <c r="C96">
        <v>0.0830927981374568</v>
      </c>
      <c r="D96">
        <v>101.959251808849</v>
      </c>
      <c r="E96">
        <v>0.0169793659125876</v>
      </c>
    </row>
    <row r="97" spans="1:5">
      <c r="A97">
        <v>1.425</v>
      </c>
      <c r="B97">
        <v>52.6997740611617</v>
      </c>
      <c r="C97">
        <v>0.0742388450673316</v>
      </c>
      <c r="D97">
        <v>112.683328344633</v>
      </c>
      <c r="E97">
        <v>0.0187652560240317</v>
      </c>
    </row>
    <row r="98" spans="1:5">
      <c r="A98">
        <v>1.44</v>
      </c>
      <c r="B98">
        <v>41.346371039881</v>
      </c>
      <c r="C98">
        <v>0.0582451611683146</v>
      </c>
      <c r="D98">
        <v>113.748824529517</v>
      </c>
      <c r="E98">
        <v>0.0189426940620779</v>
      </c>
    </row>
    <row r="99" spans="1:5">
      <c r="A99">
        <v>1.455</v>
      </c>
      <c r="B99">
        <v>33.6891616336597</v>
      </c>
      <c r="C99">
        <v>0.0474583524412632</v>
      </c>
      <c r="D99">
        <v>106.418058485946</v>
      </c>
      <c r="E99">
        <v>0.0177218949990686</v>
      </c>
    </row>
    <row r="100" spans="1:5">
      <c r="A100">
        <v>1.47</v>
      </c>
      <c r="B100">
        <v>34.698752612116</v>
      </c>
      <c r="C100">
        <v>0.0488805761522037</v>
      </c>
      <c r="D100">
        <v>90.9377831195132</v>
      </c>
      <c r="E100">
        <v>0.0151439508183183</v>
      </c>
    </row>
    <row r="101" spans="1:5">
      <c r="A101">
        <v>1.485</v>
      </c>
      <c r="B101">
        <v>50.2185721730598</v>
      </c>
      <c r="C101">
        <v>0.0707435442651349</v>
      </c>
      <c r="D101">
        <v>88.4191264465718</v>
      </c>
      <c r="E101">
        <v>0.0147245166571279</v>
      </c>
    </row>
    <row r="102" spans="1:5">
      <c r="A102">
        <v>1.5</v>
      </c>
      <c r="B102">
        <v>65.5653042591501</v>
      </c>
      <c r="C102">
        <v>0.0923626818406934</v>
      </c>
      <c r="D102">
        <v>89.4042457345901</v>
      </c>
      <c r="E102">
        <v>0.0148885694582426</v>
      </c>
    </row>
    <row r="103" spans="1:5">
      <c r="A103">
        <v>1.515</v>
      </c>
      <c r="B103">
        <v>79.9029408744696</v>
      </c>
      <c r="C103">
        <v>0.112560293733319</v>
      </c>
      <c r="D103">
        <v>87.0884027752377</v>
      </c>
      <c r="E103">
        <v>0.0145029100472001</v>
      </c>
    </row>
    <row r="104" spans="1:5">
      <c r="A104">
        <v>1.53</v>
      </c>
      <c r="B104">
        <v>92.4390474161038</v>
      </c>
      <c r="C104">
        <v>0.130220067192914</v>
      </c>
      <c r="D104">
        <v>82.7470122385311</v>
      </c>
      <c r="E104">
        <v>0.0137799343761901</v>
      </c>
    </row>
    <row r="105" spans="1:5">
      <c r="A105">
        <v>1.545</v>
      </c>
      <c r="B105">
        <v>101.141541590169</v>
      </c>
      <c r="C105">
        <v>0.142479381928078</v>
      </c>
      <c r="D105">
        <v>102.223764571601</v>
      </c>
      <c r="E105">
        <v>0.0170234154608888</v>
      </c>
    </row>
    <row r="106" spans="1:5">
      <c r="A106">
        <v>1.56</v>
      </c>
      <c r="B106">
        <v>104.884465575924</v>
      </c>
      <c r="C106">
        <v>0.147752086770317</v>
      </c>
      <c r="D106">
        <v>129.684990723628</v>
      </c>
      <c r="E106">
        <v>0.0215965581524197</v>
      </c>
    </row>
    <row r="107" spans="1:5">
      <c r="A107">
        <v>1.575</v>
      </c>
      <c r="B107">
        <v>102.587091910526</v>
      </c>
      <c r="C107">
        <v>0.144515747134226</v>
      </c>
      <c r="D107">
        <v>144.148884661179</v>
      </c>
      <c r="E107">
        <v>0.0240052434196179</v>
      </c>
    </row>
    <row r="108" spans="1:5">
      <c r="A108">
        <v>1.59</v>
      </c>
      <c r="B108">
        <v>93.5434774876697</v>
      </c>
      <c r="C108">
        <v>0.131775891946081</v>
      </c>
      <c r="D108">
        <v>142.153489911561</v>
      </c>
      <c r="E108">
        <v>0.0236729485371747</v>
      </c>
    </row>
    <row r="109" spans="1:5">
      <c r="A109">
        <v>1.605</v>
      </c>
      <c r="B109">
        <v>77.8151677286115</v>
      </c>
      <c r="C109">
        <v>0.109619221027178</v>
      </c>
      <c r="D109">
        <v>122.480891041389</v>
      </c>
      <c r="E109">
        <v>0.0203968529524951</v>
      </c>
    </row>
    <row r="110" spans="1:5">
      <c r="A110">
        <v>1.62</v>
      </c>
      <c r="B110">
        <v>56.5507921848505</v>
      </c>
      <c r="C110">
        <v>0.0796638235028031</v>
      </c>
      <c r="D110">
        <v>86.8518387494648</v>
      </c>
      <c r="E110">
        <v>0.0144635148272069</v>
      </c>
    </row>
    <row r="111" spans="1:5">
      <c r="A111">
        <v>1.635</v>
      </c>
      <c r="B111">
        <v>50.6797613713627</v>
      </c>
      <c r="C111">
        <v>0.0713932273814191</v>
      </c>
      <c r="D111">
        <v>71.5985753540643</v>
      </c>
      <c r="E111">
        <v>0.0119233751541821</v>
      </c>
    </row>
    <row r="112" spans="1:5">
      <c r="A112">
        <v>1.65</v>
      </c>
      <c r="B112">
        <v>47.9178082274715</v>
      </c>
      <c r="C112">
        <v>0.0675024286980207</v>
      </c>
      <c r="D112">
        <v>60.2405058454473</v>
      </c>
      <c r="E112">
        <v>0.0100319056227171</v>
      </c>
    </row>
    <row r="113" spans="1:5">
      <c r="A113">
        <v>1.665</v>
      </c>
      <c r="B113">
        <v>47.4444035348165</v>
      </c>
      <c r="C113">
        <v>0.0668355374587645</v>
      </c>
      <c r="D113">
        <v>61.7789316628906</v>
      </c>
      <c r="E113">
        <v>0.0102881010578573</v>
      </c>
    </row>
    <row r="114" spans="1:5">
      <c r="A114">
        <v>1.68</v>
      </c>
      <c r="B114">
        <v>49.5193412932205</v>
      </c>
      <c r="C114">
        <v>0.069758528790601</v>
      </c>
      <c r="D114">
        <v>62.9244936561873</v>
      </c>
      <c r="E114">
        <v>0.0104788725269949</v>
      </c>
    </row>
    <row r="115" spans="1:5">
      <c r="A115">
        <v>1.695</v>
      </c>
      <c r="B115">
        <v>51.777293282778</v>
      </c>
      <c r="C115">
        <v>0.0729393346082443</v>
      </c>
      <c r="D115">
        <v>62.1037521945863</v>
      </c>
      <c r="E115">
        <v>0.0103421937131656</v>
      </c>
    </row>
    <row r="116" spans="1:5">
      <c r="A116">
        <v>1.71</v>
      </c>
      <c r="B116">
        <v>52.3895450507086</v>
      </c>
      <c r="C116">
        <v>0.0738018214964964</v>
      </c>
      <c r="D116">
        <v>72.8999516861509</v>
      </c>
      <c r="E116">
        <v>0.012140094525308</v>
      </c>
    </row>
    <row r="117" spans="1:5">
      <c r="A117">
        <v>1.725</v>
      </c>
      <c r="B117">
        <v>51.6083708274415</v>
      </c>
      <c r="C117">
        <v>0.072701371387082</v>
      </c>
      <c r="D117">
        <v>83.5698477195954</v>
      </c>
      <c r="E117">
        <v>0.0139169619089641</v>
      </c>
    </row>
    <row r="118" spans="1:5">
      <c r="A118">
        <v>1.74</v>
      </c>
      <c r="B118">
        <v>47.4797464175364</v>
      </c>
      <c r="C118">
        <v>0.0668853254292298</v>
      </c>
      <c r="D118">
        <v>86.4085122948371</v>
      </c>
      <c r="E118">
        <v>0.0143896872739608</v>
      </c>
    </row>
    <row r="119" spans="1:5">
      <c r="A119">
        <v>1.755</v>
      </c>
      <c r="B119">
        <v>47.3753829701945</v>
      </c>
      <c r="C119">
        <v>0.0667383073075027</v>
      </c>
      <c r="D119">
        <v>80.4717949951901</v>
      </c>
      <c r="E119">
        <v>0.0134010404021764</v>
      </c>
    </row>
    <row r="120" spans="1:5">
      <c r="A120">
        <v>1.77</v>
      </c>
      <c r="B120">
        <v>68.0529047421229</v>
      </c>
      <c r="C120">
        <v>0.0958669964252399</v>
      </c>
      <c r="D120">
        <v>90.2738208272169</v>
      </c>
      <c r="E120">
        <v>0.0150333805805708</v>
      </c>
    </row>
    <row r="121" spans="1:5">
      <c r="A121">
        <v>1.785</v>
      </c>
      <c r="B121">
        <v>79.371076716478</v>
      </c>
      <c r="C121">
        <v>0.111811049898304</v>
      </c>
      <c r="D121">
        <v>94.5789971960835</v>
      </c>
      <c r="E121">
        <v>0.0157503254736371</v>
      </c>
    </row>
  </sheetData>
  <sheetProtection formatCells="0" insertHyperlinks="0" autoFilter="0"/>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77"/>
  <sheetViews>
    <sheetView workbookViewId="0">
      <selection activeCell="K26" sqref="K26"/>
    </sheetView>
  </sheetViews>
  <sheetFormatPr defaultColWidth="9" defaultRowHeight="14.25"/>
  <sheetData>
    <row r="1" spans="1:12">
      <c r="A1" s="9" t="s">
        <v>28</v>
      </c>
      <c r="B1" s="9"/>
      <c r="C1" s="9"/>
      <c r="D1" s="9"/>
      <c r="E1" s="9" t="s">
        <v>39</v>
      </c>
      <c r="F1" s="9"/>
      <c r="G1" s="9"/>
      <c r="H1" s="9"/>
      <c r="I1" s="9" t="s">
        <v>40</v>
      </c>
      <c r="J1" s="9"/>
      <c r="K1" s="9"/>
      <c r="L1" s="9"/>
    </row>
    <row r="2" spans="1:12">
      <c r="A2" t="s">
        <v>17</v>
      </c>
      <c r="B2" t="s">
        <v>18</v>
      </c>
      <c r="C2" t="s">
        <v>19</v>
      </c>
      <c r="D2" t="s">
        <v>20</v>
      </c>
      <c r="E2" t="s">
        <v>17</v>
      </c>
      <c r="F2" t="s">
        <v>18</v>
      </c>
      <c r="G2" t="s">
        <v>19</v>
      </c>
      <c r="H2" t="s">
        <v>20</v>
      </c>
      <c r="I2" t="s">
        <v>17</v>
      </c>
      <c r="J2" t="s">
        <v>18</v>
      </c>
      <c r="K2" t="s">
        <v>19</v>
      </c>
      <c r="L2" t="s">
        <v>20</v>
      </c>
    </row>
    <row r="3" spans="1:12">
      <c r="A3">
        <v>0.829827915869981</v>
      </c>
      <c r="B3">
        <v>1</v>
      </c>
      <c r="C3">
        <v>0.829827915869981</v>
      </c>
      <c r="D3">
        <v>1</v>
      </c>
      <c r="E3">
        <v>0.216216216216216</v>
      </c>
      <c r="F3">
        <v>0.894736842105263</v>
      </c>
      <c r="G3">
        <v>1</v>
      </c>
      <c r="H3">
        <v>0.892857142857143</v>
      </c>
      <c r="I3">
        <v>0.291338582677165</v>
      </c>
      <c r="J3">
        <v>0.4</v>
      </c>
      <c r="K3">
        <v>1</v>
      </c>
      <c r="L3">
        <v>0.865671641791045</v>
      </c>
    </row>
    <row r="4" spans="1:12">
      <c r="A4">
        <v>0.991179713340684</v>
      </c>
      <c r="B4">
        <v>0.972222222222222</v>
      </c>
      <c r="C4">
        <v>0.991179713340684</v>
      </c>
      <c r="D4">
        <v>0.972222222222222</v>
      </c>
      <c r="E4">
        <v>0.519021739130435</v>
      </c>
      <c r="F4">
        <v>0.794326241134752</v>
      </c>
      <c r="G4">
        <v>1</v>
      </c>
      <c r="H4">
        <v>0.846153846153846</v>
      </c>
      <c r="I4">
        <v>0.342440801457195</v>
      </c>
      <c r="J4">
        <v>0.835820895522388</v>
      </c>
      <c r="K4">
        <v>1</v>
      </c>
      <c r="L4">
        <v>0.454545454545455</v>
      </c>
    </row>
    <row r="5" spans="1:12">
      <c r="A5">
        <v>0.998863636363636</v>
      </c>
      <c r="B5">
        <v>1</v>
      </c>
      <c r="C5">
        <v>0.998863636363636</v>
      </c>
      <c r="D5">
        <v>1</v>
      </c>
      <c r="E5">
        <v>0.469675599435825</v>
      </c>
      <c r="F5">
        <v>0.732919254658385</v>
      </c>
      <c r="G5">
        <v>1</v>
      </c>
      <c r="H5">
        <v>0.797101449275362</v>
      </c>
      <c r="I5">
        <v>0.37567084078712</v>
      </c>
      <c r="J5">
        <v>0.873015873015873</v>
      </c>
      <c r="K5">
        <v>0.998211091234347</v>
      </c>
      <c r="L5">
        <v>0.888888888888889</v>
      </c>
    </row>
    <row r="6" spans="1:12">
      <c r="A6">
        <v>0.979012345679012</v>
      </c>
      <c r="B6">
        <v>1</v>
      </c>
      <c r="C6">
        <v>0.979012345679012</v>
      </c>
      <c r="D6">
        <v>1</v>
      </c>
      <c r="E6">
        <v>0.430835734870317</v>
      </c>
      <c r="F6">
        <v>0.644444444444445</v>
      </c>
      <c r="G6">
        <v>0.991304347826087</v>
      </c>
      <c r="H6">
        <v>0.960629921259843</v>
      </c>
      <c r="I6">
        <v>0.469255663430421</v>
      </c>
      <c r="J6">
        <v>0.875</v>
      </c>
      <c r="K6">
        <v>0.998376623376623</v>
      </c>
      <c r="L6">
        <v>0.840909090909091</v>
      </c>
    </row>
    <row r="7" spans="1:12">
      <c r="A7">
        <v>0.995061728395062</v>
      </c>
      <c r="B7">
        <v>0.995454545454546</v>
      </c>
      <c r="C7">
        <v>0.995061728395062</v>
      </c>
      <c r="D7">
        <v>0.995454545454546</v>
      </c>
      <c r="E7">
        <v>0.349922239502333</v>
      </c>
      <c r="F7">
        <v>0.536231884057971</v>
      </c>
      <c r="G7">
        <v>1</v>
      </c>
      <c r="H7">
        <v>0.947368421052632</v>
      </c>
      <c r="I7">
        <v>0.407114624505929</v>
      </c>
      <c r="J7">
        <v>0.777777777777778</v>
      </c>
      <c r="K7">
        <v>1</v>
      </c>
      <c r="L7">
        <v>0.9</v>
      </c>
    </row>
    <row r="8" spans="1:12">
      <c r="A8">
        <v>0.984472049689441</v>
      </c>
      <c r="B8">
        <v>0.916666666666667</v>
      </c>
      <c r="C8">
        <v>0.984472049689441</v>
      </c>
      <c r="D8">
        <v>0.916666666666667</v>
      </c>
      <c r="E8">
        <v>0.419354838709677</v>
      </c>
      <c r="F8">
        <v>0.67910447761194</v>
      </c>
      <c r="G8">
        <v>0.99402390438247</v>
      </c>
      <c r="H8">
        <v>0.952380952380952</v>
      </c>
      <c r="I8">
        <v>0.287937743190661</v>
      </c>
      <c r="J8">
        <v>0.666666666666667</v>
      </c>
      <c r="K8">
        <v>1</v>
      </c>
      <c r="L8">
        <v>0.611111111111111</v>
      </c>
    </row>
    <row r="9" spans="1:12">
      <c r="A9">
        <v>0.953208556149733</v>
      </c>
      <c r="B9">
        <v>1</v>
      </c>
      <c r="C9">
        <v>0.953208556149733</v>
      </c>
      <c r="D9">
        <v>1</v>
      </c>
      <c r="E9">
        <v>0.343137254901961</v>
      </c>
      <c r="F9">
        <v>0.707317073170732</v>
      </c>
      <c r="G9">
        <v>0.994358251057828</v>
      </c>
      <c r="H9">
        <v>0.925465838509317</v>
      </c>
      <c r="I9">
        <v>0.413961038961039</v>
      </c>
      <c r="J9">
        <v>0.954545454545455</v>
      </c>
      <c r="K9">
        <v>1</v>
      </c>
      <c r="L9">
        <v>0.571428571428571</v>
      </c>
    </row>
    <row r="10" spans="1:12">
      <c r="A10">
        <v>0.996402877697842</v>
      </c>
      <c r="B10">
        <v>0.992779783393502</v>
      </c>
      <c r="C10">
        <v>0.996402877697842</v>
      </c>
      <c r="D10">
        <v>0.992779783393502</v>
      </c>
      <c r="E10">
        <v>0.424302788844622</v>
      </c>
      <c r="F10">
        <v>0.698412698412698</v>
      </c>
      <c r="G10">
        <v>0.996275605214153</v>
      </c>
      <c r="H10">
        <v>0.956521739130435</v>
      </c>
      <c r="I10">
        <v>0.429577464788732</v>
      </c>
      <c r="J10">
        <v>0.89041095890411</v>
      </c>
      <c r="K10">
        <v>0.996261682242991</v>
      </c>
      <c r="L10">
        <v>0.840909090909091</v>
      </c>
    </row>
    <row r="11" spans="1:12">
      <c r="A11">
        <v>0.996735582154516</v>
      </c>
      <c r="B11">
        <v>1</v>
      </c>
      <c r="C11">
        <v>0.996735582154516</v>
      </c>
      <c r="D11">
        <v>1</v>
      </c>
      <c r="E11">
        <v>0.443952802359882</v>
      </c>
      <c r="F11">
        <v>0.732142857142857</v>
      </c>
      <c r="G11">
        <v>0.998559077809798</v>
      </c>
      <c r="H11">
        <v>0.859259259259259</v>
      </c>
      <c r="I11">
        <v>0.275862068965517</v>
      </c>
      <c r="J11">
        <v>0.571428571428571</v>
      </c>
      <c r="K11">
        <v>0.9984</v>
      </c>
      <c r="L11">
        <v>0.898305084745763</v>
      </c>
    </row>
    <row r="12" spans="1:12">
      <c r="A12">
        <v>0.994017946161516</v>
      </c>
      <c r="B12">
        <v>0.994318181818182</v>
      </c>
      <c r="C12">
        <v>0.994017946161516</v>
      </c>
      <c r="D12">
        <v>0.994318181818182</v>
      </c>
      <c r="E12">
        <v>0.43389199255121</v>
      </c>
      <c r="F12">
        <v>0.704347826086957</v>
      </c>
      <c r="G12">
        <v>1</v>
      </c>
      <c r="H12">
        <v>0.833333333333333</v>
      </c>
      <c r="I12">
        <v>0.334090909090909</v>
      </c>
      <c r="J12">
        <v>0.777777777777778</v>
      </c>
      <c r="K12">
        <v>1</v>
      </c>
      <c r="L12">
        <v>0.944444444444444</v>
      </c>
    </row>
    <row r="13" spans="1:12">
      <c r="A13">
        <v>0.929280397022333</v>
      </c>
      <c r="B13">
        <v>1</v>
      </c>
      <c r="C13">
        <v>0.929280397022333</v>
      </c>
      <c r="D13">
        <v>1</v>
      </c>
      <c r="E13">
        <v>0.340632603406326</v>
      </c>
      <c r="F13">
        <v>0.785714285714286</v>
      </c>
      <c r="G13">
        <v>0.99443413729128</v>
      </c>
      <c r="H13">
        <v>0.967213114754098</v>
      </c>
      <c r="I13">
        <v>0.310432569974555</v>
      </c>
      <c r="J13">
        <v>0.625</v>
      </c>
      <c r="K13">
        <v>1</v>
      </c>
      <c r="L13">
        <v>0.4375</v>
      </c>
    </row>
    <row r="14" spans="1:12">
      <c r="A14">
        <v>0.993914807302231</v>
      </c>
      <c r="B14">
        <v>1</v>
      </c>
      <c r="C14">
        <v>0.993914807302231</v>
      </c>
      <c r="D14">
        <v>1</v>
      </c>
      <c r="E14">
        <v>0.411931818181818</v>
      </c>
      <c r="F14">
        <v>0.744186046511628</v>
      </c>
      <c r="G14">
        <v>0.998569384835479</v>
      </c>
      <c r="H14">
        <v>0.755102040816327</v>
      </c>
      <c r="I14">
        <v>0.315369261477046</v>
      </c>
      <c r="J14">
        <v>0.893617021276596</v>
      </c>
      <c r="K14">
        <v>1</v>
      </c>
      <c r="L14">
        <v>0.583333333333333</v>
      </c>
    </row>
    <row r="15" spans="1:12">
      <c r="A15">
        <v>0.992087042532146</v>
      </c>
      <c r="B15">
        <v>0.989071038251366</v>
      </c>
      <c r="C15">
        <v>0.992087042532146</v>
      </c>
      <c r="D15">
        <v>0.989071038251366</v>
      </c>
      <c r="E15">
        <v>0.490013315579228</v>
      </c>
      <c r="F15">
        <v>0.768</v>
      </c>
      <c r="G15">
        <v>0.997282608695652</v>
      </c>
      <c r="H15">
        <v>0.943262411347518</v>
      </c>
      <c r="I15">
        <v>0.221238938053097</v>
      </c>
      <c r="J15">
        <v>0.928571428571429</v>
      </c>
      <c r="K15">
        <v>1</v>
      </c>
      <c r="L15">
        <v>0.96969696969697</v>
      </c>
    </row>
    <row r="16" spans="1:12">
      <c r="A16">
        <v>0.995738636363636</v>
      </c>
      <c r="B16">
        <v>0.962765957446809</v>
      </c>
      <c r="C16">
        <v>0.995738636363636</v>
      </c>
      <c r="D16">
        <v>0.962765957446809</v>
      </c>
      <c r="E16">
        <v>0.430426716141002</v>
      </c>
      <c r="F16">
        <v>0.655737704918033</v>
      </c>
      <c r="G16">
        <v>0.997050147492625</v>
      </c>
      <c r="H16">
        <v>0.93452380952381</v>
      </c>
      <c r="I16">
        <v>0.305263157894737</v>
      </c>
      <c r="J16">
        <v>0.848484848484849</v>
      </c>
      <c r="K16">
        <v>1</v>
      </c>
      <c r="L16">
        <v>0.714285714285714</v>
      </c>
    </row>
    <row r="17" spans="1:12">
      <c r="A17">
        <v>0.986330178759201</v>
      </c>
      <c r="B17">
        <v>0.99601593625498</v>
      </c>
      <c r="C17">
        <v>0.986330178759201</v>
      </c>
      <c r="D17">
        <v>0.99601593625498</v>
      </c>
      <c r="E17">
        <v>0.31047619047619</v>
      </c>
      <c r="F17">
        <v>0.807692307692308</v>
      </c>
      <c r="G17">
        <v>0.994858611825193</v>
      </c>
      <c r="H17">
        <v>0.97841726618705</v>
      </c>
      <c r="I17">
        <v>0.439024390243902</v>
      </c>
      <c r="J17">
        <v>0.9375</v>
      </c>
      <c r="K17">
        <v>1</v>
      </c>
      <c r="L17">
        <v>0.111111111111111</v>
      </c>
    </row>
    <row r="18" spans="1:12">
      <c r="A18">
        <v>0.986486486486487</v>
      </c>
      <c r="B18">
        <v>0.758064516129032</v>
      </c>
      <c r="C18">
        <v>0.986486486486487</v>
      </c>
      <c r="D18">
        <v>0.758064516129032</v>
      </c>
      <c r="E18">
        <v>0.428571428571429</v>
      </c>
      <c r="F18">
        <v>0.825396825396825</v>
      </c>
      <c r="G18">
        <v>1</v>
      </c>
      <c r="H18">
        <v>0.307692307692308</v>
      </c>
      <c r="I18">
        <v>0.276595744680851</v>
      </c>
      <c r="J18">
        <v>0.769230769230769</v>
      </c>
      <c r="K18">
        <v>1</v>
      </c>
      <c r="L18">
        <v>0.625</v>
      </c>
    </row>
    <row r="19" spans="1:12">
      <c r="A19">
        <v>0.863057324840764</v>
      </c>
      <c r="B19">
        <v>1</v>
      </c>
      <c r="C19">
        <v>0.863057324840764</v>
      </c>
      <c r="D19">
        <v>1</v>
      </c>
      <c r="E19">
        <v>0.363376251788269</v>
      </c>
      <c r="F19">
        <v>0.673469387755102</v>
      </c>
      <c r="G19">
        <v>1</v>
      </c>
      <c r="H19">
        <v>0.926829268292683</v>
      </c>
      <c r="I19">
        <v>0.364485981308411</v>
      </c>
      <c r="J19">
        <v>0.863636363636364</v>
      </c>
      <c r="K19">
        <v>1</v>
      </c>
      <c r="L19">
        <v>0.461538461538462</v>
      </c>
    </row>
    <row r="20" spans="1:12">
      <c r="A20">
        <v>0.998633879781421</v>
      </c>
      <c r="B20">
        <v>0.980769230769231</v>
      </c>
      <c r="C20">
        <v>0.998633879781421</v>
      </c>
      <c r="D20">
        <v>0.980769230769231</v>
      </c>
      <c r="E20">
        <v>0.469565217391304</v>
      </c>
      <c r="F20">
        <v>0.748031496062992</v>
      </c>
      <c r="G20">
        <v>1</v>
      </c>
      <c r="H20">
        <v>1</v>
      </c>
      <c r="I20">
        <v>0.235576923076923</v>
      </c>
      <c r="J20">
        <v>0.9375</v>
      </c>
      <c r="K20">
        <v>1</v>
      </c>
      <c r="L20">
        <v>0.808219178082192</v>
      </c>
    </row>
    <row r="21" spans="1:12">
      <c r="A21">
        <v>0.993742177722153</v>
      </c>
      <c r="B21">
        <v>1</v>
      </c>
      <c r="C21">
        <v>0.993742177722153</v>
      </c>
      <c r="D21">
        <v>1</v>
      </c>
      <c r="E21">
        <v>0.421289355322339</v>
      </c>
      <c r="F21">
        <v>0.714285714285714</v>
      </c>
      <c r="G21">
        <v>0.990783410138249</v>
      </c>
      <c r="H21">
        <v>0.977611940298508</v>
      </c>
      <c r="I21">
        <v>0.258064516129032</v>
      </c>
      <c r="J21">
        <v>0.909090909090909</v>
      </c>
      <c r="K21">
        <v>1</v>
      </c>
      <c r="L21">
        <v>0.875</v>
      </c>
    </row>
    <row r="22" spans="1:12">
      <c r="A22">
        <v>0.995983935742972</v>
      </c>
      <c r="B22">
        <v>0.994708994708995</v>
      </c>
      <c r="C22">
        <v>0.995983935742972</v>
      </c>
      <c r="D22">
        <v>0.994708994708995</v>
      </c>
      <c r="E22">
        <v>0.195219123505976</v>
      </c>
      <c r="F22">
        <v>1</v>
      </c>
      <c r="G22">
        <v>1</v>
      </c>
      <c r="H22">
        <v>0.891428571428572</v>
      </c>
      <c r="I22">
        <v>0.376383763837638</v>
      </c>
      <c r="J22">
        <v>0.888888888888889</v>
      </c>
      <c r="K22">
        <v>0.998373983739837</v>
      </c>
      <c r="L22">
        <v>0.828125</v>
      </c>
    </row>
    <row r="23" spans="1:12">
      <c r="A23">
        <v>1</v>
      </c>
      <c r="B23">
        <v>0.944099378881988</v>
      </c>
      <c r="C23">
        <v>1</v>
      </c>
      <c r="D23">
        <v>0.944099378881988</v>
      </c>
      <c r="E23">
        <v>0.176136363636364</v>
      </c>
      <c r="F23">
        <v>1</v>
      </c>
      <c r="G23">
        <v>0.997942386831276</v>
      </c>
      <c r="H23">
        <v>0.976377952755906</v>
      </c>
      <c r="I23">
        <v>0.4624</v>
      </c>
      <c r="J23">
        <v>0.966101694915254</v>
      </c>
      <c r="K23">
        <v>1</v>
      </c>
      <c r="L23">
        <v>0.893617021276596</v>
      </c>
    </row>
    <row r="24" spans="1:8">
      <c r="A24">
        <v>0.976720647773279</v>
      </c>
      <c r="B24">
        <v>0.993006993006993</v>
      </c>
      <c r="C24">
        <v>0.976720647773279</v>
      </c>
      <c r="D24">
        <v>0.993006993006993</v>
      </c>
      <c r="E24">
        <v>0.446308724832215</v>
      </c>
      <c r="F24">
        <v>0.706521739130435</v>
      </c>
      <c r="G24">
        <v>0.99866844207723</v>
      </c>
      <c r="H24">
        <v>0.912</v>
      </c>
    </row>
    <row r="25" spans="1:8">
      <c r="A25">
        <v>0.959322033898305</v>
      </c>
      <c r="B25">
        <v>0.482142857142857</v>
      </c>
      <c r="C25">
        <v>0.959322033898305</v>
      </c>
      <c r="D25">
        <v>0.482142857142857</v>
      </c>
      <c r="E25">
        <v>0.372427983539095</v>
      </c>
      <c r="F25">
        <v>0.598425196850394</v>
      </c>
      <c r="G25">
        <v>1</v>
      </c>
      <c r="H25">
        <v>0.977777777777778</v>
      </c>
    </row>
    <row r="26" spans="1:8">
      <c r="A26">
        <v>0.969289827255278</v>
      </c>
      <c r="B26">
        <v>0.634146341463415</v>
      </c>
      <c r="C26">
        <v>0.969289827255278</v>
      </c>
      <c r="D26">
        <v>0.634146341463415</v>
      </c>
      <c r="E26">
        <v>0.228501228501229</v>
      </c>
      <c r="F26">
        <v>0.583333333333333</v>
      </c>
      <c r="G26">
        <v>1</v>
      </c>
      <c r="H26">
        <v>0.210526315789474</v>
      </c>
    </row>
    <row r="27" spans="1:8">
      <c r="A27">
        <v>1</v>
      </c>
      <c r="B27">
        <v>0.994475138121547</v>
      </c>
      <c r="C27">
        <v>1</v>
      </c>
      <c r="D27">
        <v>0.994475138121547</v>
      </c>
      <c r="E27">
        <v>0.488045007032349</v>
      </c>
      <c r="F27">
        <v>0.631578947368421</v>
      </c>
      <c r="G27">
        <v>1</v>
      </c>
      <c r="H27">
        <v>0.896739130434783</v>
      </c>
    </row>
    <row r="28" spans="1:8">
      <c r="A28">
        <v>0.958958958958959</v>
      </c>
      <c r="B28">
        <v>0.993055555555556</v>
      </c>
      <c r="C28">
        <v>0.958958958958959</v>
      </c>
      <c r="D28">
        <v>0.993055555555556</v>
      </c>
      <c r="E28">
        <v>0.395886889460154</v>
      </c>
      <c r="F28">
        <v>0.705035971223022</v>
      </c>
      <c r="G28">
        <v>1</v>
      </c>
      <c r="H28">
        <v>0.992248062015504</v>
      </c>
    </row>
    <row r="29" spans="1:6">
      <c r="A29">
        <v>0.966917293233083</v>
      </c>
      <c r="B29">
        <v>0.964285714285714</v>
      </c>
      <c r="C29">
        <v>0.966917293233083</v>
      </c>
      <c r="D29">
        <v>0.964285714285714</v>
      </c>
      <c r="E29">
        <v>0.431492842535787</v>
      </c>
      <c r="F29">
        <v>0.718518518518519</v>
      </c>
    </row>
    <row r="30" spans="1:4">
      <c r="A30">
        <v>0.899343544857768</v>
      </c>
      <c r="B30">
        <v>0.9375</v>
      </c>
      <c r="C30">
        <v>0.899343544857768</v>
      </c>
      <c r="D30">
        <v>0.9375</v>
      </c>
    </row>
    <row r="31" spans="1:4">
      <c r="A31">
        <v>0.791741472172352</v>
      </c>
      <c r="B31">
        <v>0.982456140350877</v>
      </c>
      <c r="C31">
        <v>0.791741472172352</v>
      </c>
      <c r="D31">
        <v>0.982456140350877</v>
      </c>
    </row>
    <row r="32" spans="1:4">
      <c r="A32">
        <v>0.989098116947473</v>
      </c>
      <c r="B32">
        <v>0.987951807228916</v>
      </c>
      <c r="C32">
        <v>0.989098116947473</v>
      </c>
      <c r="D32">
        <v>0.987951807228916</v>
      </c>
    </row>
    <row r="33" spans="1:4">
      <c r="A33">
        <v>0.991130820399113</v>
      </c>
      <c r="B33">
        <v>1</v>
      </c>
      <c r="C33">
        <v>0.991130820399113</v>
      </c>
      <c r="D33">
        <v>1</v>
      </c>
    </row>
    <row r="34" spans="1:4">
      <c r="A34">
        <v>0.992700729927007</v>
      </c>
      <c r="B34">
        <v>1</v>
      </c>
      <c r="C34">
        <v>0.992700729927007</v>
      </c>
      <c r="D34">
        <v>1</v>
      </c>
    </row>
    <row r="35" spans="1:4">
      <c r="A35">
        <v>0.964227642276423</v>
      </c>
      <c r="B35">
        <v>0.928571428571429</v>
      </c>
      <c r="C35">
        <v>0.964227642276423</v>
      </c>
      <c r="D35">
        <v>0.928571428571429</v>
      </c>
    </row>
    <row r="36" spans="1:4">
      <c r="A36">
        <v>0.97557003257329</v>
      </c>
      <c r="B36">
        <v>0.910714285714286</v>
      </c>
      <c r="C36">
        <v>0.97557003257329</v>
      </c>
      <c r="D36">
        <v>0.910714285714286</v>
      </c>
    </row>
    <row r="37" spans="1:4">
      <c r="A37">
        <v>0.980416156670747</v>
      </c>
      <c r="B37">
        <v>0.995689655172414</v>
      </c>
      <c r="C37">
        <v>0.980416156670747</v>
      </c>
      <c r="D37">
        <v>0.995689655172414</v>
      </c>
    </row>
    <row r="38" spans="1:4">
      <c r="A38">
        <v>0.966981132075472</v>
      </c>
      <c r="B38">
        <v>0.993377483443709</v>
      </c>
      <c r="C38">
        <v>0.966981132075472</v>
      </c>
      <c r="D38">
        <v>0.993377483443709</v>
      </c>
    </row>
    <row r="39" spans="1:2">
      <c r="A39">
        <v>0.829827915869981</v>
      </c>
      <c r="B39">
        <v>1</v>
      </c>
    </row>
    <row r="40" spans="1:2">
      <c r="A40">
        <v>0.991179713340684</v>
      </c>
      <c r="B40">
        <v>0.972222222222222</v>
      </c>
    </row>
    <row r="41" spans="1:2">
      <c r="A41">
        <v>0.998863636363636</v>
      </c>
      <c r="B41">
        <v>1</v>
      </c>
    </row>
    <row r="42" spans="1:2">
      <c r="A42">
        <v>0.275568181818182</v>
      </c>
      <c r="B42">
        <v>0.968085106382979</v>
      </c>
    </row>
    <row r="43" spans="1:2">
      <c r="A43">
        <v>0.333876221498371</v>
      </c>
      <c r="B43">
        <v>0.973214285714286</v>
      </c>
    </row>
    <row r="44" spans="1:2">
      <c r="A44">
        <v>0.382754994742376</v>
      </c>
      <c r="B44">
        <v>0.940239043824701</v>
      </c>
    </row>
    <row r="45" spans="1:2">
      <c r="A45">
        <v>0.3125</v>
      </c>
      <c r="B45">
        <v>0.97212543554007</v>
      </c>
    </row>
    <row r="46" spans="1:2">
      <c r="A46">
        <v>0.426164519326065</v>
      </c>
      <c r="B46">
        <v>0.939759036144578</v>
      </c>
    </row>
    <row r="47" spans="1:2">
      <c r="A47">
        <v>0.193116634799235</v>
      </c>
      <c r="B47">
        <v>1</v>
      </c>
    </row>
    <row r="48" spans="1:2">
      <c r="A48">
        <v>0.374497991967872</v>
      </c>
      <c r="B48">
        <v>0.968253968253968</v>
      </c>
    </row>
    <row r="49" spans="1:2">
      <c r="A49">
        <v>0.29136690647482</v>
      </c>
      <c r="B49">
        <v>0.981949458483755</v>
      </c>
    </row>
    <row r="50" spans="1:2">
      <c r="A50">
        <v>0.424476295479603</v>
      </c>
      <c r="B50">
        <v>0.923611111111111</v>
      </c>
    </row>
    <row r="51" spans="1:2">
      <c r="A51">
        <v>0.345541401273885</v>
      </c>
      <c r="B51">
        <v>0.946428571428571</v>
      </c>
    </row>
    <row r="52" spans="1:2">
      <c r="A52">
        <v>0.403560830860534</v>
      </c>
      <c r="B52">
        <v>0.934426229508197</v>
      </c>
    </row>
    <row r="53" spans="1:2">
      <c r="A53">
        <v>0.321951219512195</v>
      </c>
      <c r="B53">
        <v>0.988095238095238</v>
      </c>
    </row>
    <row r="54" spans="1:2">
      <c r="A54">
        <v>0.294915254237288</v>
      </c>
      <c r="B54">
        <v>0.964285714285714</v>
      </c>
    </row>
    <row r="55" spans="1:2">
      <c r="A55">
        <v>0.412735849056604</v>
      </c>
      <c r="B55">
        <v>0.960264900662252</v>
      </c>
    </row>
    <row r="56" spans="1:2">
      <c r="A56">
        <v>0.349898580121704</v>
      </c>
      <c r="B56">
        <v>0.9609375</v>
      </c>
    </row>
    <row r="57" spans="1:2">
      <c r="A57">
        <v>0.348279457768509</v>
      </c>
      <c r="B57">
        <v>0.970802919708029</v>
      </c>
    </row>
    <row r="58" spans="1:2">
      <c r="A58">
        <v>0.409919028340081</v>
      </c>
      <c r="B58">
        <v>0.965034965034965</v>
      </c>
    </row>
    <row r="59" spans="1:2">
      <c r="A59">
        <v>0.392392392392392</v>
      </c>
      <c r="B59">
        <v>0.951388888888889</v>
      </c>
    </row>
    <row r="60" spans="1:2">
      <c r="A60">
        <v>0.276543209876543</v>
      </c>
      <c r="B60">
        <v>0.977272727272727</v>
      </c>
    </row>
    <row r="61" spans="1:2">
      <c r="A61">
        <v>0.312111801242236</v>
      </c>
      <c r="B61">
        <v>0.984848484848485</v>
      </c>
    </row>
    <row r="62" spans="1:2">
      <c r="A62">
        <v>0.307030129124821</v>
      </c>
      <c r="B62">
        <v>0.988950276243094</v>
      </c>
    </row>
    <row r="63" spans="1:2">
      <c r="A63">
        <v>0.281602002503129</v>
      </c>
      <c r="B63">
        <v>0.985576923076923</v>
      </c>
    </row>
    <row r="64" spans="1:2">
      <c r="A64">
        <v>0.375930521091811</v>
      </c>
      <c r="B64">
        <v>0.981481481481482</v>
      </c>
    </row>
    <row r="65" spans="1:2">
      <c r="A65">
        <v>0.272552783109405</v>
      </c>
      <c r="B65">
        <v>1</v>
      </c>
    </row>
    <row r="66" spans="1:2">
      <c r="A66">
        <v>0.290983606557377</v>
      </c>
      <c r="B66">
        <v>0.971153846153846</v>
      </c>
    </row>
    <row r="67" spans="1:2">
      <c r="A67">
        <v>0.316165951359084</v>
      </c>
      <c r="B67">
        <v>0.987577639751553</v>
      </c>
    </row>
    <row r="68" spans="1:2">
      <c r="A68">
        <v>0.309121621621622</v>
      </c>
      <c r="B68">
        <v>0.967741935483871</v>
      </c>
    </row>
    <row r="69" spans="1:2">
      <c r="A69">
        <v>0.210065645514223</v>
      </c>
      <c r="B69">
        <v>0.947916666666667</v>
      </c>
    </row>
    <row r="70" spans="1:2">
      <c r="A70">
        <v>0.265709156193896</v>
      </c>
      <c r="B70">
        <v>0.991228070175439</v>
      </c>
    </row>
    <row r="71" spans="1:2">
      <c r="A71">
        <v>0.347593582887701</v>
      </c>
      <c r="B71">
        <v>0.977099236641221</v>
      </c>
    </row>
    <row r="72" spans="1:2">
      <c r="A72">
        <v>0.350332594235033</v>
      </c>
      <c r="B72">
        <v>0.979020979020979</v>
      </c>
    </row>
    <row r="73" spans="1:2">
      <c r="A73">
        <v>0.421734795613161</v>
      </c>
      <c r="B73">
        <v>0.926136363636364</v>
      </c>
    </row>
    <row r="74" spans="1:2">
      <c r="A74">
        <v>0.344940152339499</v>
      </c>
      <c r="B74">
        <v>0.932584269662921</v>
      </c>
    </row>
    <row r="75" spans="1:2">
      <c r="A75">
        <v>0.297429620563036</v>
      </c>
      <c r="B75">
        <v>0.982758620689655</v>
      </c>
    </row>
    <row r="76" spans="1:2">
      <c r="A76">
        <v>0.388888888888889</v>
      </c>
      <c r="B76">
        <v>0.960264900662252</v>
      </c>
    </row>
    <row r="77" spans="1:2">
      <c r="A77">
        <v>0.335338345864662</v>
      </c>
      <c r="B77">
        <v>0.973214285714286</v>
      </c>
    </row>
  </sheetData>
  <sheetProtection formatCells="0" insertHyperlinks="0" autoFilter="0"/>
  <mergeCells count="3">
    <mergeCell ref="A1:D1"/>
    <mergeCell ref="E1:H1"/>
    <mergeCell ref="I1:L1"/>
  </mergeCells>
  <pageMargins left="0.7" right="0.7" top="0.75" bottom="0.75" header="0.3" footer="0.3"/>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woProps xmlns="https://web.wps.cn/et/2018/main" xmlns:s="http://schemas.openxmlformats.org/spreadsheetml/2006/main">
  <woSheetsProps>
    <woSheetProps sheetStid="2" interlineOnOff="0" interlineColor="0" isDbSheet="0" isDashBoardSheet="0" isDbDashBoardSheet="0" isFlexPaperSheet="0">
      <cellprotection/>
      <appEtDbRelations/>
    </woSheetProps>
    <woSheetProps sheetStid="4" interlineOnOff="0" interlineColor="0" isDbSheet="0" isDashBoardSheet="0" isDbDashBoardSheet="0" isFlexPaperSheet="0">
      <cellprotection/>
      <appEtDbRelations/>
    </woSheetProps>
    <woSheetProps sheetStid="5" interlineOnOff="0" interlineColor="0" isDbSheet="0" isDashBoardSheet="0" isDbDashBoardSheet="0" isFlexPaperSheet="0">
      <cellprotection/>
      <appEtDbRelations/>
    </woSheetProps>
    <woSheetProps sheetStid="6" interlineOnOff="0" interlineColor="0" isDbSheet="0" isDashBoardSheet="0" isDbDashBoardSheet="0" isFlexPaperSheet="0">
      <cellprotection/>
      <appEtDbRelations/>
    </woSheetProps>
    <woSheetProps sheetStid="12" interlineOnOff="0" interlineColor="0" isDbSheet="0" isDashBoardSheet="0" isDbDashBoardSheet="0" isFlexPaperSheet="0">
      <cellprotection/>
      <appEtDbRelations/>
    </woSheetProps>
    <woSheetProps sheetStid="16" interlineOnOff="0" interlineColor="0" isDbSheet="0" isDashBoardSheet="0" isDbDashBoardSheet="0" isFlexPaperSheet="0">
      <cellprotection/>
      <appEtDbRelations/>
    </woSheetProps>
    <woSheetProps sheetStid="7" interlineOnOff="0" interlineColor="0" isDbSheet="0" isDashBoardSheet="0" isDbDashBoardSheet="0" isFlexPaperSheet="0">
      <cellprotection/>
      <appEtDbRelations/>
    </woSheetProps>
    <woSheetProps sheetStid="8" interlineOnOff="0" interlineColor="0" isDbSheet="0" isDashBoardSheet="0" isDbDashBoardSheet="0" isFlexPaperSheet="0">
      <cellprotection/>
      <appEtDbRelations/>
    </woSheetProps>
    <woSheetProps sheetStid="10" interlineOnOff="0" interlineColor="0" isDbSheet="0" isDashBoardSheet="0" isDbDashBoardSheet="0" isFlexPaperSheet="0">
      <cellprotection/>
      <appEtDbRelations/>
    </woSheetProps>
    <woSheetProps sheetStid="9" interlineOnOff="0" interlineColor="0" isDbSheet="0" isDashBoardSheet="0" isDbDashBoardSheet="0" isFlexPaperSheet="0">
      <cellprotection/>
      <appEtDbRelations/>
    </woSheetProps>
    <woSheetProps sheetStid="13" interlineOnOff="0" interlineColor="0" isDbSheet="0" isDashBoardSheet="0" isDbDashBoardSheet="0" isFlexPaperSheet="0">
      <cellprotection/>
      <appEtDbRelations/>
    </woSheetProps>
    <woSheetProps sheetStid="14" interlineOnOff="0" interlineColor="0" isDbSheet="0" isDashBoardSheet="0" isDbDashBoardSheet="0" isFlexPaperSheet="0">
      <cellprotection/>
      <appEtDbRelations/>
    </woSheetProps>
  </woSheetsProps>
  <woBookProps>
    <bookSettings isFilterShared="1" coreConquerUserId="" isAutoUpdatePaused="0" filterType="conn" isMergeTasksAutoUpdate="0" isInserPicAsAttachment="0"/>
  </woBookProps>
</woProps>
</file>

<file path=customXml/item2.xml><?xml version="1.0" encoding="utf-8"?>
<pixelators xmlns="https://web.wps.cn/et/2018/main" xmlns:s="http://schemas.openxmlformats.org/spreadsheetml/2006/main">
  <pixelatorList sheetStid="2"/>
  <pixelatorList sheetStid="4"/>
  <pixelatorList sheetStid="5"/>
  <pixelatorList sheetStid="6"/>
  <pixelatorList sheetStid="12"/>
  <pixelatorList sheetStid="16"/>
  <pixelatorList sheetStid="7"/>
  <pixelatorList sheetStid="8"/>
  <pixelatorList sheetStid="10"/>
  <pixelatorList sheetStid="9"/>
  <pixelatorList sheetStid="13"/>
  <pixelatorList sheetStid="14"/>
  <pixelatorList sheetStid="15"/>
</pixelators>
</file>

<file path=customXml/itemProps1.xml><?xml version="1.0" encoding="utf-8"?>
<ds:datastoreItem xmlns:ds="http://schemas.openxmlformats.org/officeDocument/2006/customXml" ds:itemID="{06C82605-B75B-4693-9329-32AAD527C692}">
  <ds:schemaRefs>
    <ds:schemaRef ds:uri="https://web.wps.cn/et/2018/main"/>
    <ds:schemaRef ds:uri="http://schemas.openxmlformats.org/spreadsheetml/2006/main"/>
  </ds:schemaRefs>
</ds:datastoreItem>
</file>

<file path=customXml/itemProps2.xml><?xml version="1.0" encoding="utf-8"?>
<ds:datastoreItem xmlns:ds="http://schemas.openxmlformats.org/officeDocument/2006/customXml" ds:itemID="{224D003E-15C9-4FFE-AB16-9E66474EAE4E}">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WPS Office WWO_feishu_20230531100529-62b4f7f279</Application>
  <HeadingPairs>
    <vt:vector size="2" baseType="variant">
      <vt:variant>
        <vt:lpstr>工作表</vt:lpstr>
      </vt:variant>
      <vt:variant>
        <vt:i4>12</vt:i4>
      </vt:variant>
    </vt:vector>
  </HeadingPairs>
  <TitlesOfParts>
    <vt:vector size="12" baseType="lpstr">
      <vt:lpstr>Fig. 2d</vt:lpstr>
      <vt:lpstr>Fig. 2e</vt:lpstr>
      <vt:lpstr>Fig. 2f</vt:lpstr>
      <vt:lpstr>Fig. 2h</vt:lpstr>
      <vt:lpstr>Fig. 3 (b,c)</vt:lpstr>
      <vt:lpstr>Fig. 6</vt:lpstr>
      <vt:lpstr>Supplementary Fig.2 b</vt:lpstr>
      <vt:lpstr>Supplementary Fig.2 c</vt:lpstr>
      <vt:lpstr>Supplementary Fig. 9f</vt:lpstr>
      <vt:lpstr>Supplementary Fig. 10e</vt:lpstr>
      <vt:lpstr>Supplementary Fig. 12</vt:lpstr>
      <vt:lpstr>Supplementary Fig. 1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Xuesong</dc:creator>
  <cp:lastModifiedBy>陈 文</cp:lastModifiedBy>
  <dcterms:created xsi:type="dcterms:W3CDTF">2022-12-12T13:52:00Z</dcterms:created>
  <dcterms:modified xsi:type="dcterms:W3CDTF">2024-03-25T06:54: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ies>
</file>